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5"/>
  </bookViews>
  <sheets>
    <sheet name="spindle_length" sheetId="1" state="visible" r:id="rId2"/>
    <sheet name="KT_MTOC_SP_count" sheetId="2" state="visible" r:id="rId3"/>
    <sheet name="KT_vol" sheetId="3" state="visible" r:id="rId4"/>
    <sheet name="nucleus_vol" sheetId="4" state="visible" r:id="rId5"/>
    <sheet name="KT_to_KT_distance" sheetId="5" state="visible" r:id="rId6"/>
    <sheet name="KT_to_nucleus_distance" sheetId="6" state="visible" r:id="rId7"/>
  </sheets>
  <definedNames>
    <definedName function="false" hidden="false" name="_xlfn_STDEV_S" vbProcedure="false"/>
  </definedName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9" uniqueCount="170">
  <si>
    <t xml:space="preserve">line</t>
  </si>
  <si>
    <t xml:space="preserve">line.name</t>
  </si>
  <si>
    <t xml:space="preserve">h.p.a</t>
  </si>
  <si>
    <t xml:space="preserve">image</t>
  </si>
  <si>
    <t xml:space="preserve">group</t>
  </si>
  <si>
    <t xml:space="preserve">cell</t>
  </si>
  <si>
    <t xml:space="preserve">cell_ID</t>
  </si>
  <si>
    <t xml:space="preserve">nuc_vol(um3)</t>
  </si>
  <si>
    <t xml:space="preserve">spindle_length(um)</t>
  </si>
  <si>
    <t xml:space="preserve">ellipticity_oblate</t>
  </si>
  <si>
    <t xml:space="preserve">spindle_along_flatter_orientation</t>
  </si>
  <si>
    <t xml:space="preserve">avg_DNA_vol</t>
  </si>
  <si>
    <t xml:space="preserve">avg_spindle_length</t>
  </si>
  <si>
    <t xml:space="preserve">avg_ellipticity_oblate</t>
  </si>
  <si>
    <t xml:space="preserve">SD_DNA_vol</t>
  </si>
  <si>
    <t xml:space="preserve">SD_spindle_len</t>
  </si>
  <si>
    <t xml:space="preserve">DNA_diff</t>
  </si>
  <si>
    <t xml:space="preserve">spindle_len_diff</t>
  </si>
  <si>
    <t xml:space="preserve">spindle_length_norm</t>
  </si>
  <si>
    <t xml:space="preserve">avg_norm_spin</t>
  </si>
  <si>
    <t xml:space="preserve">norm_len_diff</t>
  </si>
  <si>
    <t xml:space="preserve">TA1</t>
  </si>
  <si>
    <t xml:space="preserve">parental</t>
  </si>
  <si>
    <t xml:space="preserve">yes</t>
  </si>
  <si>
    <t xml:space="preserve">yandn</t>
  </si>
  <si>
    <t xml:space="preserve">no</t>
  </si>
  <si>
    <t xml:space="preserve">no?</t>
  </si>
  <si>
    <t xml:space="preserve">CA1</t>
  </si>
  <si>
    <t xml:space="preserve">PCLAG-ark1_male-ARK1_P28_ark1K61R</t>
  </si>
  <si>
    <t xml:space="preserve">nucleus_vol</t>
  </si>
  <si>
    <t xml:space="preserve">nucleus_vol_exp</t>
  </si>
  <si>
    <t xml:space="preserve">MTOC</t>
  </si>
  <si>
    <t xml:space="preserve">SP</t>
  </si>
  <si>
    <t xml:space="preserve">KT_clusters</t>
  </si>
  <si>
    <t xml:space="preserve">SP.per.M</t>
  </si>
  <si>
    <t xml:space="preserve">KT.per.SP</t>
  </si>
  <si>
    <t xml:space="preserve">KT_vol_1</t>
  </si>
  <si>
    <t xml:space="preserve">KT_vol_2</t>
  </si>
  <si>
    <t xml:space="preserve">KT_vol_3</t>
  </si>
  <si>
    <t xml:space="preserve">KT_vol_4</t>
  </si>
  <si>
    <t xml:space="preserve">sum_KT_vol</t>
  </si>
  <si>
    <t xml:space="preserve">sum_KT_vol_exp</t>
  </si>
  <si>
    <t xml:space="preserve">mean_KT_vol</t>
  </si>
  <si>
    <t xml:space="preserve">mean_KT_vol_exp</t>
  </si>
  <si>
    <t xml:space="preserve">KT1_x</t>
  </si>
  <si>
    <t xml:space="preserve">KT1_y</t>
  </si>
  <si>
    <t xml:space="preserve">KT1_z</t>
  </si>
  <si>
    <t xml:space="preserve">KT2_x</t>
  </si>
  <si>
    <t xml:space="preserve">KT2_y</t>
  </si>
  <si>
    <t xml:space="preserve">KT2_z</t>
  </si>
  <si>
    <t xml:space="preserve">KT3_x</t>
  </si>
  <si>
    <t xml:space="preserve">KT3_y</t>
  </si>
  <si>
    <t xml:space="preserve">KT3_z</t>
  </si>
  <si>
    <t xml:space="preserve">KT4_x</t>
  </si>
  <si>
    <t xml:space="preserve">KT4_y</t>
  </si>
  <si>
    <t xml:space="preserve">KT4_z</t>
  </si>
  <si>
    <t xml:space="preserve">KT1→KT2</t>
  </si>
  <si>
    <t xml:space="preserve">KT1→KT3</t>
  </si>
  <si>
    <t xml:space="preserve">KT1→KT4</t>
  </si>
  <si>
    <t xml:space="preserve">KT2→KT3</t>
  </si>
  <si>
    <t xml:space="preserve">KT2→KT4</t>
  </si>
  <si>
    <t xml:space="preserve">KT3→KT4</t>
  </si>
  <si>
    <t xml:space="preserve">mean_KT_dist</t>
  </si>
  <si>
    <t xml:space="preserve">shortest_KT_dist</t>
  </si>
  <si>
    <t xml:space="preserve">KT_com_x</t>
  </si>
  <si>
    <t xml:space="preserve">KT_com_y</t>
  </si>
  <si>
    <t xml:space="preserve">KT_com_z</t>
  </si>
  <si>
    <t xml:space="preserve">KT1→KT_com</t>
  </si>
  <si>
    <t xml:space="preserve">KT2→KT_com</t>
  </si>
  <si>
    <t xml:space="preserve">KT3→KT_com</t>
  </si>
  <si>
    <t xml:space="preserve">KT4→KT_com</t>
  </si>
  <si>
    <t xml:space="preserve">mean_KT_com_dist</t>
  </si>
  <si>
    <t xml:space="preserve">nucleus_com_x</t>
  </si>
  <si>
    <t xml:space="preserve">nucleus_com_y</t>
  </si>
  <si>
    <t xml:space="preserve">nucleus_com_z</t>
  </si>
  <si>
    <t xml:space="preserve">KT1→nucleus_com</t>
  </si>
  <si>
    <t xml:space="preserve">KT2→nucleus_com</t>
  </si>
  <si>
    <t xml:space="preserve">KT3→nucleus_com</t>
  </si>
  <si>
    <t xml:space="preserve">KT4→nucleus_com</t>
  </si>
  <si>
    <t xml:space="preserve">011</t>
  </si>
  <si>
    <t xml:space="preserve">012</t>
  </si>
  <si>
    <t xml:space="preserve">021</t>
  </si>
  <si>
    <t xml:space="preserve">022</t>
  </si>
  <si>
    <t xml:space="preserve">023</t>
  </si>
  <si>
    <t xml:space="preserve">024</t>
  </si>
  <si>
    <t xml:space="preserve">031</t>
  </si>
  <si>
    <t xml:space="preserve">032</t>
  </si>
  <si>
    <t xml:space="preserve">041</t>
  </si>
  <si>
    <t xml:space="preserve">042</t>
  </si>
  <si>
    <t xml:space="preserve">043</t>
  </si>
  <si>
    <t xml:space="preserve">051</t>
  </si>
  <si>
    <t xml:space="preserve">052</t>
  </si>
  <si>
    <t xml:space="preserve">053</t>
  </si>
  <si>
    <t xml:space="preserve">054</t>
  </si>
  <si>
    <t xml:space="preserve">055</t>
  </si>
  <si>
    <t xml:space="preserve">061</t>
  </si>
  <si>
    <t xml:space="preserve">062</t>
  </si>
  <si>
    <t xml:space="preserve">071</t>
  </si>
  <si>
    <t xml:space="preserve">081</t>
  </si>
  <si>
    <t xml:space="preserve">082</t>
  </si>
  <si>
    <t xml:space="preserve">083</t>
  </si>
  <si>
    <t xml:space="preserve">084</t>
  </si>
  <si>
    <t xml:space="preserve">090</t>
  </si>
  <si>
    <t xml:space="preserve">101</t>
  </si>
  <si>
    <t xml:space="preserve">102</t>
  </si>
  <si>
    <t xml:space="preserve">103</t>
  </si>
  <si>
    <t xml:space="preserve">091</t>
  </si>
  <si>
    <t xml:space="preserve">104</t>
  </si>
  <si>
    <t xml:space="preserve">111</t>
  </si>
  <si>
    <t xml:space="preserve">121</t>
  </si>
  <si>
    <t xml:space="preserve">131</t>
  </si>
  <si>
    <t xml:space="preserve">141</t>
  </si>
  <si>
    <t xml:space="preserve">161</t>
  </si>
  <si>
    <t xml:space="preserve">171</t>
  </si>
  <si>
    <t xml:space="preserve">172</t>
  </si>
  <si>
    <t xml:space="preserve">173</t>
  </si>
  <si>
    <t xml:space="preserve">181</t>
  </si>
  <si>
    <t xml:space="preserve">201</t>
  </si>
  <si>
    <t xml:space="preserve">211</t>
  </si>
  <si>
    <t xml:space="preserve">221</t>
  </si>
  <si>
    <t xml:space="preserve">KT_vol_5</t>
  </si>
  <si>
    <t xml:space="preserve">KT_vol_6</t>
  </si>
  <si>
    <t xml:space="preserve">KT_vol_7</t>
  </si>
  <si>
    <t xml:space="preserve">KT_vol_8</t>
  </si>
  <si>
    <t xml:space="preserve">mean_sum_KT</t>
  </si>
  <si>
    <t xml:space="preserve">ratio_sum_TA1_CA1</t>
  </si>
  <si>
    <t xml:space="preserve">mean_KT_condition</t>
  </si>
  <si>
    <t xml:space="preserve">ratio_mean_TA1_CA1</t>
  </si>
  <si>
    <t xml:space="preserve">mean_KT_percell</t>
  </si>
  <si>
    <t xml:space="preserve">mean</t>
  </si>
  <si>
    <t xml:space="preserve">average</t>
  </si>
  <si>
    <t xml:space="preserve">SD</t>
  </si>
  <si>
    <t xml:space="preserve">KT5_x</t>
  </si>
  <si>
    <t xml:space="preserve">KT5_y</t>
  </si>
  <si>
    <t xml:space="preserve">KT5_z</t>
  </si>
  <si>
    <t xml:space="preserve">KT6_x</t>
  </si>
  <si>
    <t xml:space="preserve">KT6_y</t>
  </si>
  <si>
    <t xml:space="preserve">KT6_z</t>
  </si>
  <si>
    <t xml:space="preserve">KT7_x</t>
  </si>
  <si>
    <t xml:space="preserve">KT7_y</t>
  </si>
  <si>
    <t xml:space="preserve">KT7_z</t>
  </si>
  <si>
    <t xml:space="preserve">KT8_x</t>
  </si>
  <si>
    <t xml:space="preserve">KT8_y</t>
  </si>
  <si>
    <t xml:space="preserve">KT8_z</t>
  </si>
  <si>
    <t xml:space="preserve">Ktcom_x</t>
  </si>
  <si>
    <t xml:space="preserve">Ktcom_y</t>
  </si>
  <si>
    <t xml:space="preserve">Ktcom_z</t>
  </si>
  <si>
    <t xml:space="preserve">KT1→com</t>
  </si>
  <si>
    <t xml:space="preserve">KT2→com</t>
  </si>
  <si>
    <t xml:space="preserve">KT3→com</t>
  </si>
  <si>
    <t xml:space="preserve">KT4→com</t>
  </si>
  <si>
    <t xml:space="preserve">KT5→com</t>
  </si>
  <si>
    <t xml:space="preserve">KT6→com</t>
  </si>
  <si>
    <t xml:space="preserve">KT7→com</t>
  </si>
  <si>
    <t xml:space="preserve">KT8→com</t>
  </si>
  <si>
    <t xml:space="preserve">com_x_1</t>
  </si>
  <si>
    <t xml:space="preserve">com_y_1</t>
  </si>
  <si>
    <t xml:space="preserve">com_z_1</t>
  </si>
  <si>
    <t xml:space="preserve">dist_to_N_1</t>
  </si>
  <si>
    <t xml:space="preserve">dist_to_N_2</t>
  </si>
  <si>
    <t xml:space="preserve">dist_to_N_3</t>
  </si>
  <si>
    <t xml:space="preserve">dist_to_N_4</t>
  </si>
  <si>
    <t xml:space="preserve">dist_to_N_5</t>
  </si>
  <si>
    <t xml:space="preserve">dist_to_N_6</t>
  </si>
  <si>
    <t xml:space="preserve">dist_to_N_7</t>
  </si>
  <si>
    <t xml:space="preserve">dist_to_N_8</t>
  </si>
  <si>
    <t xml:space="preserve">conoid_norm</t>
  </si>
  <si>
    <t xml:space="preserve">mean_dist_norm</t>
  </si>
  <si>
    <t xml:space="preserve">mean_dist_all</t>
  </si>
  <si>
    <t xml:space="preserve">std_dist_all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_ * #,##0.00_ ;_ * \-#,##0.00_ ;_ * \-??_ ;_ @_ "/>
    <numFmt numFmtId="166" formatCode="_ * #,##0_ ;_ * \-#,##0_ ;_ * \-??_ ;_ @_ "/>
    <numFmt numFmtId="167" formatCode="General"/>
    <numFmt numFmtId="168" formatCode="0.00"/>
    <numFmt numFmtId="169" formatCode="0%"/>
    <numFmt numFmtId="170" formatCode="000"/>
    <numFmt numFmtId="171" formatCode="@"/>
  </numFmts>
  <fonts count="12">
    <font>
      <sz val="11"/>
      <color rgb="FF000000"/>
      <name val="Aptos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FFFFFF"/>
      <name val="Arial"/>
      <family val="2"/>
    </font>
    <font>
      <sz val="11"/>
      <name val="Calibri"/>
      <family val="2"/>
    </font>
    <font>
      <sz val="11"/>
      <name val="Aptos Narrow"/>
      <family val="2"/>
    </font>
    <font>
      <b val="true"/>
      <sz val="11"/>
      <name val="Aptos Narrow"/>
      <family val="2"/>
    </font>
    <font>
      <b val="true"/>
      <sz val="11"/>
      <name val="Calibri"/>
      <family val="2"/>
    </font>
    <font>
      <sz val="12"/>
      <name val="Aptos Narrow"/>
      <family val="2"/>
    </font>
    <font>
      <b val="true"/>
      <sz val="12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99999"/>
        <bgColor rgb="FF80808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bottom" textRotation="0" wrapText="false" indent="0" shrinkToFit="false"/>
    </xf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9" fontId="0" fillId="0" borderId="0" applyFont="true" applyBorder="false" applyAlignment="true" applyProtection="false">
      <alignment horizontal="general" vertical="bottom" textRotation="0" wrapText="false" indent="0" shrinkToFit="false"/>
    </xf>
  </cellStyleXfs>
  <cellXfs count="5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2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2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2" borderId="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7" fillId="2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7" fillId="2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7" fillId="2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7" fillId="2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71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8" fontId="8" fillId="0" borderId="0" xfId="0" applyFont="true" applyBorder="false" applyAlignment="true" applyProtection="true">
      <alignment horizontal="center" vertical="top" textRotation="0" wrapText="false" indent="0" shrinkToFit="false"/>
      <protection locked="true" hidden="false"/>
    </xf>
    <xf numFmtId="164" fontId="9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0" fillId="2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70" fontId="10" fillId="2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center" vertical="top" textRotation="0" wrapText="false" indent="0" shrinkToFit="false"/>
      <protection locked="true" hidden="false"/>
    </xf>
    <xf numFmtId="164" fontId="10" fillId="2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0" fillId="2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70" fontId="4" fillId="2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6" fillId="0" borderId="0" xfId="0" applyFont="true" applyBorder="false" applyAlignment="true" applyProtection="true">
      <alignment horizontal="right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99999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36"/>
  <sheetViews>
    <sheetView showFormulas="false" showGridLines="true" showRowColHeaders="true" showZeros="true" rightToLeft="false" tabSelected="false" showOutlineSymbols="true" defaultGridColor="true" view="normal" topLeftCell="B1" colorId="64" zoomScale="85" zoomScaleNormal="85" zoomScalePageLayoutView="100" workbookViewId="0">
      <selection pane="topLeft" activeCell="D46" activeCellId="0" sqref="D46"/>
    </sheetView>
  </sheetViews>
  <sheetFormatPr defaultColWidth="10.15234375" defaultRowHeight="13.8" zeroHeight="false" outlineLevelRow="0" outlineLevelCol="0"/>
  <cols>
    <col collapsed="false" customWidth="true" hidden="false" outlineLevel="0" max="2" min="2" style="0" width="30.9"/>
    <col collapsed="false" customWidth="true" hidden="false" outlineLevel="0" max="7" min="7" style="0" width="11.82"/>
    <col collapsed="false" customWidth="true" hidden="false" outlineLevel="0" max="8" min="8" style="0" width="14.74"/>
    <col collapsed="false" customWidth="true" hidden="false" outlineLevel="0" max="9" min="9" style="0" width="20.17"/>
    <col collapsed="false" customWidth="true" hidden="false" outlineLevel="0" max="10" min="10" style="0" width="17.59"/>
    <col collapsed="false" customWidth="true" hidden="false" outlineLevel="0" max="11" min="11" style="0" width="32.53"/>
    <col collapsed="false" customWidth="true" hidden="false" outlineLevel="0" max="12" min="12" style="1" width="14.84"/>
    <col collapsed="false" customWidth="true" hidden="false" outlineLevel="0" max="13" min="13" style="0" width="21.31"/>
    <col collapsed="false" customWidth="true" hidden="false" outlineLevel="0" max="14" min="14" style="0" width="34.75"/>
    <col collapsed="false" customWidth="true" hidden="false" outlineLevel="0" max="15" min="15" style="0" width="16.09"/>
    <col collapsed="false" customWidth="true" hidden="false" outlineLevel="0" max="16" min="16" style="0" width="16.36"/>
    <col collapsed="false" customWidth="true" hidden="false" outlineLevel="0" max="18" min="18" style="0" width="16.5"/>
    <col collapsed="false" customWidth="true" hidden="false" outlineLevel="0" max="19" min="19" style="0" width="32.99"/>
    <col collapsed="false" customWidth="true" hidden="false" outlineLevel="0" max="20" min="20" style="0" width="15.82"/>
    <col collapsed="false" customWidth="true" hidden="false" outlineLevel="0" max="21" min="21" style="0" width="14.34"/>
  </cols>
  <sheetData>
    <row r="1" s="2" customFormat="tru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X1" s="0"/>
      <c r="Y1" s="0"/>
    </row>
    <row r="2" customFormat="false" ht="13.8" hidden="false" customHeight="false" outlineLevel="0" collapsed="false">
      <c r="A2" s="3" t="s">
        <v>21</v>
      </c>
      <c r="B2" s="4" t="s">
        <v>22</v>
      </c>
      <c r="C2" s="5" t="n">
        <v>8</v>
      </c>
      <c r="D2" s="3" t="n">
        <v>1</v>
      </c>
      <c r="E2" s="6" t="str">
        <f aca="false">$A2&amp;"_"&amp;$C2</f>
        <v>TA1_8</v>
      </c>
      <c r="F2" s="3" t="n">
        <v>1</v>
      </c>
      <c r="G2" s="6" t="str">
        <f aca="false">$A2&amp;"_"&amp;$C2&amp;"_"&amp;$F2</f>
        <v>TA1_8_1</v>
      </c>
      <c r="H2" s="5" t="n">
        <v>345</v>
      </c>
      <c r="I2" s="5" t="n">
        <v>10.5</v>
      </c>
      <c r="J2" s="5" t="n">
        <v>0.276</v>
      </c>
      <c r="K2" s="5" t="s">
        <v>23</v>
      </c>
      <c r="L2" s="7" t="n">
        <f aca="false">AVERAGE(H2:H18)</f>
        <v>474.941176470588</v>
      </c>
      <c r="M2" s="7" t="n">
        <f aca="false">AVERAGE(I2:I18)</f>
        <v>12.3923529411765</v>
      </c>
      <c r="N2" s="7" t="n">
        <f aca="false">AVERAGE(J2:J18)</f>
        <v>0.310729411764706</v>
      </c>
      <c r="O2" s="7" t="n">
        <f aca="false">_xlfn.STDEV.S(H2:H18)</f>
        <v>264.496566751876</v>
      </c>
      <c r="P2" s="7" t="n">
        <f aca="false">_xlfn.STDEV.S(I2:I18)</f>
        <v>1.68422656363301</v>
      </c>
      <c r="Q2" s="8" t="n">
        <f aca="false">(L2-L19)/L2</f>
        <v>0.268681364049212</v>
      </c>
      <c r="R2" s="8" t="n">
        <f aca="false">(M2-M19)/M2</f>
        <v>0.563350790863014</v>
      </c>
      <c r="S2" s="8" t="n">
        <f aca="false">I2/(H2^(1/3))</f>
        <v>1.49709583010229</v>
      </c>
      <c r="T2" s="9" t="n">
        <f aca="false">AVERAGE(S2:S18)</f>
        <v>1.65106949863823</v>
      </c>
      <c r="U2" s="10" t="n">
        <f aca="false">(T2-T19)/T2</f>
        <v>0.526800913262789</v>
      </c>
    </row>
    <row r="3" customFormat="false" ht="13.8" hidden="false" customHeight="false" outlineLevel="0" collapsed="false">
      <c r="A3" s="3" t="s">
        <v>21</v>
      </c>
      <c r="B3" s="4" t="s">
        <v>22</v>
      </c>
      <c r="C3" s="11" t="n">
        <v>8</v>
      </c>
      <c r="D3" s="3" t="n">
        <v>2</v>
      </c>
      <c r="E3" s="6" t="str">
        <f aca="false">$A3&amp;"_"&amp;$C3</f>
        <v>TA1_8</v>
      </c>
      <c r="F3" s="3" t="n">
        <v>2</v>
      </c>
      <c r="G3" s="6" t="str">
        <f aca="false">$A3&amp;"_"&amp;$C3&amp;"_"&amp;$F3</f>
        <v>TA1_8_2</v>
      </c>
      <c r="H3" s="11" t="n">
        <v>429</v>
      </c>
      <c r="I3" s="11" t="n">
        <v>14.4</v>
      </c>
      <c r="J3" s="11" t="n">
        <v>0.3</v>
      </c>
      <c r="K3" s="11" t="s">
        <v>23</v>
      </c>
      <c r="L3" s="12"/>
      <c r="M3" s="12"/>
      <c r="N3" s="12"/>
      <c r="O3" s="12"/>
      <c r="P3" s="12"/>
      <c r="Q3" s="12"/>
      <c r="R3" s="12"/>
      <c r="S3" s="8" t="n">
        <f aca="false">I3/(H3^(1/3))</f>
        <v>1.90931123473993</v>
      </c>
      <c r="T3" s="13"/>
      <c r="U3" s="13"/>
    </row>
    <row r="4" customFormat="false" ht="13.8" hidden="false" customHeight="false" outlineLevel="0" collapsed="false">
      <c r="A4" s="3" t="s">
        <v>21</v>
      </c>
      <c r="B4" s="4" t="s">
        <v>22</v>
      </c>
      <c r="C4" s="5" t="n">
        <v>8</v>
      </c>
      <c r="D4" s="3" t="n">
        <v>3</v>
      </c>
      <c r="E4" s="6" t="str">
        <f aca="false">$A4&amp;"_"&amp;$C4</f>
        <v>TA1_8</v>
      </c>
      <c r="F4" s="3" t="n">
        <v>3</v>
      </c>
      <c r="G4" s="6" t="str">
        <f aca="false">$A4&amp;"_"&amp;$C4&amp;"_"&amp;$F4</f>
        <v>TA1_8_3</v>
      </c>
      <c r="H4" s="5" t="n">
        <v>454</v>
      </c>
      <c r="I4" s="5" t="n">
        <v>14.2</v>
      </c>
      <c r="J4" s="5" t="n">
        <v>0.308</v>
      </c>
      <c r="K4" s="5" t="s">
        <v>23</v>
      </c>
      <c r="L4" s="7"/>
      <c r="M4" s="7"/>
      <c r="N4" s="7"/>
      <c r="O4" s="7"/>
      <c r="P4" s="7"/>
      <c r="Q4" s="7"/>
      <c r="R4" s="7"/>
      <c r="S4" s="8" t="n">
        <f aca="false">I4/(H4^(1/3))</f>
        <v>1.84757918201168</v>
      </c>
      <c r="T4" s="9"/>
      <c r="U4" s="9"/>
    </row>
    <row r="5" customFormat="false" ht="13.8" hidden="false" customHeight="false" outlineLevel="0" collapsed="false">
      <c r="A5" s="3" t="s">
        <v>21</v>
      </c>
      <c r="B5" s="4" t="s">
        <v>22</v>
      </c>
      <c r="C5" s="5" t="n">
        <v>8</v>
      </c>
      <c r="D5" s="3" t="n">
        <v>4</v>
      </c>
      <c r="E5" s="6" t="str">
        <f aca="false">$A5&amp;"_"&amp;$C5</f>
        <v>TA1_8</v>
      </c>
      <c r="F5" s="3" t="n">
        <v>4</v>
      </c>
      <c r="G5" s="6" t="str">
        <f aca="false">$A5&amp;"_"&amp;$C5&amp;"_"&amp;$F5</f>
        <v>TA1_8_4</v>
      </c>
      <c r="H5" s="5" t="n">
        <v>513</v>
      </c>
      <c r="I5" s="5" t="n">
        <v>14.1</v>
      </c>
      <c r="J5" s="5" t="n">
        <v>0.171</v>
      </c>
      <c r="K5" s="5" t="s">
        <v>23</v>
      </c>
      <c r="L5" s="7"/>
      <c r="M5" s="7"/>
      <c r="N5" s="7"/>
      <c r="O5" s="7"/>
      <c r="P5" s="7"/>
      <c r="Q5" s="7"/>
      <c r="R5" s="7"/>
      <c r="S5" s="8" t="n">
        <f aca="false">I5/(H5^(1/3))</f>
        <v>1.76135403088628</v>
      </c>
      <c r="T5" s="9"/>
      <c r="U5" s="9"/>
    </row>
    <row r="6" customFormat="false" ht="13.8" hidden="false" customHeight="false" outlineLevel="0" collapsed="false">
      <c r="A6" s="3" t="s">
        <v>21</v>
      </c>
      <c r="B6" s="4" t="s">
        <v>22</v>
      </c>
      <c r="C6" s="5" t="n">
        <v>8</v>
      </c>
      <c r="D6" s="3" t="n">
        <v>6</v>
      </c>
      <c r="E6" s="6" t="str">
        <f aca="false">$A6&amp;"_"&amp;$C6</f>
        <v>TA1_8</v>
      </c>
      <c r="F6" s="3" t="n">
        <v>6</v>
      </c>
      <c r="G6" s="6" t="str">
        <f aca="false">$A6&amp;"_"&amp;$C6&amp;"_"&amp;$F6</f>
        <v>TA1_8_6</v>
      </c>
      <c r="H6" s="5" t="n">
        <v>342</v>
      </c>
      <c r="I6" s="5" t="n">
        <v>11.3</v>
      </c>
      <c r="J6" s="5" t="n">
        <v>0.203</v>
      </c>
      <c r="K6" s="5" t="s">
        <v>24</v>
      </c>
      <c r="L6" s="7"/>
      <c r="M6" s="7"/>
      <c r="N6" s="7"/>
      <c r="O6" s="7"/>
      <c r="P6" s="7"/>
      <c r="Q6" s="7"/>
      <c r="R6" s="7"/>
      <c r="S6" s="8" t="n">
        <f aca="false">I6/(H6^(1/3))</f>
        <v>1.6158575611544</v>
      </c>
      <c r="T6" s="9"/>
      <c r="U6" s="9"/>
    </row>
    <row r="7" customFormat="false" ht="13.8" hidden="false" customHeight="false" outlineLevel="0" collapsed="false">
      <c r="A7" s="3" t="s">
        <v>21</v>
      </c>
      <c r="B7" s="4" t="s">
        <v>22</v>
      </c>
      <c r="C7" s="5" t="n">
        <v>8</v>
      </c>
      <c r="D7" s="3" t="n">
        <v>7</v>
      </c>
      <c r="E7" s="6" t="str">
        <f aca="false">$A7&amp;"_"&amp;$C7</f>
        <v>TA1_8</v>
      </c>
      <c r="F7" s="3" t="n">
        <v>7</v>
      </c>
      <c r="G7" s="6" t="str">
        <f aca="false">$A7&amp;"_"&amp;$C7&amp;"_"&amp;$F7</f>
        <v>TA1_8_7</v>
      </c>
      <c r="H7" s="5" t="n">
        <v>653</v>
      </c>
      <c r="I7" s="5" t="n">
        <v>13.5</v>
      </c>
      <c r="J7" s="5" t="n">
        <v>0.0724</v>
      </c>
      <c r="K7" s="5" t="s">
        <v>23</v>
      </c>
      <c r="L7" s="7"/>
      <c r="M7" s="7"/>
      <c r="N7" s="7"/>
      <c r="O7" s="7"/>
      <c r="P7" s="7"/>
      <c r="Q7" s="7"/>
      <c r="R7" s="7"/>
      <c r="S7" s="8" t="n">
        <f aca="false">I7/(H7^(1/3))</f>
        <v>1.55607087730432</v>
      </c>
      <c r="T7" s="9"/>
      <c r="U7" s="9"/>
    </row>
    <row r="8" customFormat="false" ht="13.8" hidden="false" customHeight="false" outlineLevel="0" collapsed="false">
      <c r="A8" s="3" t="s">
        <v>21</v>
      </c>
      <c r="B8" s="4" t="s">
        <v>22</v>
      </c>
      <c r="C8" s="5" t="n">
        <v>8</v>
      </c>
      <c r="D8" s="3" t="n">
        <v>8</v>
      </c>
      <c r="E8" s="6" t="str">
        <f aca="false">$A8&amp;"_"&amp;$C8</f>
        <v>TA1_8</v>
      </c>
      <c r="F8" s="3" t="n">
        <v>8</v>
      </c>
      <c r="G8" s="6" t="str">
        <f aca="false">$A8&amp;"_"&amp;$C8&amp;"_"&amp;$F8</f>
        <v>TA1_8_8</v>
      </c>
      <c r="H8" s="5" t="n">
        <v>464</v>
      </c>
      <c r="I8" s="5" t="n">
        <v>10.6</v>
      </c>
      <c r="J8" s="5" t="n">
        <v>0.394</v>
      </c>
      <c r="K8" s="5" t="s">
        <v>25</v>
      </c>
      <c r="L8" s="7"/>
      <c r="M8" s="7"/>
      <c r="N8" s="7"/>
      <c r="O8" s="7"/>
      <c r="P8" s="7"/>
      <c r="Q8" s="7"/>
      <c r="R8" s="7"/>
      <c r="S8" s="8" t="n">
        <f aca="false">I8/(H8^(1/3))</f>
        <v>1.36919889008409</v>
      </c>
      <c r="T8" s="9"/>
      <c r="U8" s="9"/>
    </row>
    <row r="9" customFormat="false" ht="13.8" hidden="false" customHeight="false" outlineLevel="0" collapsed="false">
      <c r="A9" s="3" t="s">
        <v>21</v>
      </c>
      <c r="B9" s="4" t="s">
        <v>22</v>
      </c>
      <c r="C9" s="5" t="n">
        <v>8</v>
      </c>
      <c r="D9" s="3" t="n">
        <v>9</v>
      </c>
      <c r="E9" s="6" t="str">
        <f aca="false">$A9&amp;"_"&amp;$C9</f>
        <v>TA1_8</v>
      </c>
      <c r="F9" s="3" t="n">
        <v>9</v>
      </c>
      <c r="G9" s="6" t="str">
        <f aca="false">$A9&amp;"_"&amp;$C9&amp;"_"&amp;$F9</f>
        <v>TA1_8_9</v>
      </c>
      <c r="H9" s="5" t="n">
        <v>257</v>
      </c>
      <c r="I9" s="5" t="n">
        <v>12.7</v>
      </c>
      <c r="J9" s="5" t="n">
        <v>0.339</v>
      </c>
      <c r="K9" s="5" t="s">
        <v>26</v>
      </c>
      <c r="L9" s="7"/>
      <c r="M9" s="7"/>
      <c r="N9" s="7"/>
      <c r="O9" s="7"/>
      <c r="P9" s="7"/>
      <c r="Q9" s="7"/>
      <c r="R9" s="7"/>
      <c r="S9" s="8" t="n">
        <f aca="false">I9/(H9^(1/3))</f>
        <v>1.99752709928324</v>
      </c>
      <c r="T9" s="9"/>
      <c r="U9" s="9"/>
    </row>
    <row r="10" customFormat="false" ht="13.8" hidden="false" customHeight="false" outlineLevel="0" collapsed="false">
      <c r="A10" s="3" t="s">
        <v>21</v>
      </c>
      <c r="B10" s="4" t="s">
        <v>22</v>
      </c>
      <c r="C10" s="5" t="n">
        <v>8</v>
      </c>
      <c r="D10" s="3" t="n">
        <v>10</v>
      </c>
      <c r="E10" s="6" t="str">
        <f aca="false">$A10&amp;"_"&amp;$C10</f>
        <v>TA1_8</v>
      </c>
      <c r="F10" s="3" t="n">
        <v>10</v>
      </c>
      <c r="G10" s="6" t="str">
        <f aca="false">$A10&amp;"_"&amp;$C10&amp;"_"&amp;$F10</f>
        <v>TA1_8_10</v>
      </c>
      <c r="H10" s="5" t="n">
        <v>347</v>
      </c>
      <c r="I10" s="5" t="n">
        <v>11.7</v>
      </c>
      <c r="J10" s="5" t="n">
        <v>0.511</v>
      </c>
      <c r="K10" s="5" t="s">
        <v>25</v>
      </c>
      <c r="L10" s="7"/>
      <c r="M10" s="7"/>
      <c r="N10" s="7"/>
      <c r="O10" s="7"/>
      <c r="P10" s="7"/>
      <c r="Q10" s="7"/>
      <c r="R10" s="7"/>
      <c r="S10" s="8" t="n">
        <f aca="false">I10/(H10^(1/3))</f>
        <v>1.6649813383223</v>
      </c>
      <c r="T10" s="9"/>
      <c r="U10" s="9"/>
    </row>
    <row r="11" customFormat="false" ht="13.8" hidden="false" customHeight="false" outlineLevel="0" collapsed="false">
      <c r="A11" s="3" t="s">
        <v>21</v>
      </c>
      <c r="B11" s="4" t="s">
        <v>22</v>
      </c>
      <c r="C11" s="5" t="n">
        <v>8</v>
      </c>
      <c r="D11" s="3" t="n">
        <v>11</v>
      </c>
      <c r="E11" s="6" t="str">
        <f aca="false">$A11&amp;"_"&amp;$C11</f>
        <v>TA1_8</v>
      </c>
      <c r="F11" s="3" t="n">
        <v>11</v>
      </c>
      <c r="G11" s="6" t="str">
        <f aca="false">$A11&amp;"_"&amp;$C11&amp;"_"&amp;$F11</f>
        <v>TA1_8_11</v>
      </c>
      <c r="H11" s="5" t="n">
        <v>252</v>
      </c>
      <c r="I11" s="5" t="n">
        <v>11.7</v>
      </c>
      <c r="J11" s="5" t="n">
        <v>0.317</v>
      </c>
      <c r="K11" s="5" t="s">
        <v>26</v>
      </c>
      <c r="L11" s="7"/>
      <c r="M11" s="7"/>
      <c r="N11" s="7"/>
      <c r="O11" s="7"/>
      <c r="P11" s="7"/>
      <c r="Q11" s="7"/>
      <c r="R11" s="7"/>
      <c r="S11" s="8" t="n">
        <f aca="false">I11/(H11^(1/3))</f>
        <v>1.85233279060634</v>
      </c>
      <c r="T11" s="9"/>
      <c r="U11" s="9"/>
    </row>
    <row r="12" customFormat="false" ht="13.8" hidden="false" customHeight="false" outlineLevel="0" collapsed="false">
      <c r="A12" s="3" t="s">
        <v>21</v>
      </c>
      <c r="B12" s="4" t="s">
        <v>22</v>
      </c>
      <c r="C12" s="5" t="n">
        <v>8</v>
      </c>
      <c r="D12" s="3" t="n">
        <v>12</v>
      </c>
      <c r="E12" s="6" t="str">
        <f aca="false">$A12&amp;"_"&amp;$C12</f>
        <v>TA1_8</v>
      </c>
      <c r="F12" s="3" t="n">
        <v>12</v>
      </c>
      <c r="G12" s="6" t="str">
        <f aca="false">$A12&amp;"_"&amp;$C12&amp;"_"&amp;$F12</f>
        <v>TA1_8_12</v>
      </c>
      <c r="H12" s="5" t="n">
        <v>344</v>
      </c>
      <c r="I12" s="5" t="n">
        <v>9.77</v>
      </c>
      <c r="J12" s="5" t="n">
        <v>0.37</v>
      </c>
      <c r="K12" s="5" t="s">
        <v>25</v>
      </c>
      <c r="L12" s="7"/>
      <c r="M12" s="7"/>
      <c r="N12" s="7"/>
      <c r="O12" s="7"/>
      <c r="P12" s="7"/>
      <c r="Q12" s="7"/>
      <c r="R12" s="7"/>
      <c r="S12" s="8" t="n">
        <f aca="false">I12/(H12^(1/3))</f>
        <v>1.39436053677005</v>
      </c>
      <c r="T12" s="9"/>
      <c r="U12" s="9"/>
    </row>
    <row r="13" customFormat="false" ht="13.8" hidden="false" customHeight="false" outlineLevel="0" collapsed="false">
      <c r="A13" s="3" t="s">
        <v>21</v>
      </c>
      <c r="B13" s="4" t="s">
        <v>22</v>
      </c>
      <c r="C13" s="5" t="n">
        <v>8</v>
      </c>
      <c r="D13" s="3" t="n">
        <v>13</v>
      </c>
      <c r="E13" s="6" t="str">
        <f aca="false">$A13&amp;"_"&amp;$C13</f>
        <v>TA1_8</v>
      </c>
      <c r="F13" s="3" t="n">
        <v>13</v>
      </c>
      <c r="G13" s="6" t="str">
        <f aca="false">$A13&amp;"_"&amp;$C13&amp;"_"&amp;$F13</f>
        <v>TA1_8_13</v>
      </c>
      <c r="H13" s="5" t="n">
        <v>1337</v>
      </c>
      <c r="I13" s="5" t="n">
        <v>12.3</v>
      </c>
      <c r="J13" s="5" t="n">
        <v>0.321</v>
      </c>
      <c r="K13" s="5" t="s">
        <v>24</v>
      </c>
      <c r="L13" s="7"/>
      <c r="M13" s="7"/>
      <c r="N13" s="7"/>
      <c r="O13" s="7"/>
      <c r="P13" s="7"/>
      <c r="Q13" s="7"/>
      <c r="R13" s="7"/>
      <c r="S13" s="8" t="n">
        <f aca="false">I13/(H13^(1/3))</f>
        <v>1.1165066369196</v>
      </c>
      <c r="T13" s="9"/>
      <c r="U13" s="9"/>
    </row>
    <row r="14" customFormat="false" ht="13.8" hidden="false" customHeight="false" outlineLevel="0" collapsed="false">
      <c r="A14" s="3" t="s">
        <v>21</v>
      </c>
      <c r="B14" s="4" t="s">
        <v>22</v>
      </c>
      <c r="C14" s="5" t="n">
        <v>8</v>
      </c>
      <c r="D14" s="3" t="n">
        <v>14</v>
      </c>
      <c r="E14" s="6" t="str">
        <f aca="false">$A14&amp;"_"&amp;$C14</f>
        <v>TA1_8</v>
      </c>
      <c r="F14" s="3" t="n">
        <v>14</v>
      </c>
      <c r="G14" s="6" t="str">
        <f aca="false">$A14&amp;"_"&amp;$C14&amp;"_"&amp;$F14</f>
        <v>TA1_8_14</v>
      </c>
      <c r="H14" s="5" t="n">
        <v>350</v>
      </c>
      <c r="I14" s="5" t="n">
        <v>10.5</v>
      </c>
      <c r="J14" s="5" t="n">
        <v>0.327</v>
      </c>
      <c r="K14" s="5" t="s">
        <v>24</v>
      </c>
      <c r="L14" s="7"/>
      <c r="M14" s="7"/>
      <c r="N14" s="7"/>
      <c r="O14" s="7"/>
      <c r="P14" s="7"/>
      <c r="Q14" s="7"/>
      <c r="R14" s="7"/>
      <c r="S14" s="8" t="n">
        <f aca="false">I14/(H14^(1/3))</f>
        <v>1.4899325825689</v>
      </c>
      <c r="T14" s="9"/>
      <c r="U14" s="9"/>
    </row>
    <row r="15" customFormat="false" ht="13.8" hidden="false" customHeight="false" outlineLevel="0" collapsed="false">
      <c r="A15" s="3" t="s">
        <v>21</v>
      </c>
      <c r="B15" s="4" t="s">
        <v>22</v>
      </c>
      <c r="C15" s="5" t="n">
        <v>8</v>
      </c>
      <c r="D15" s="3" t="n">
        <v>15</v>
      </c>
      <c r="E15" s="6" t="str">
        <f aca="false">$A15&amp;"_"&amp;$C15</f>
        <v>TA1_8</v>
      </c>
      <c r="F15" s="3" t="n">
        <v>15</v>
      </c>
      <c r="G15" s="6" t="str">
        <f aca="false">$A15&amp;"_"&amp;$C15&amp;"_"&amp;$F15</f>
        <v>TA1_8_15</v>
      </c>
      <c r="H15" s="5" t="n">
        <v>417</v>
      </c>
      <c r="I15" s="5" t="n">
        <v>11.5</v>
      </c>
      <c r="J15" s="5" t="n">
        <v>0.363</v>
      </c>
      <c r="K15" s="5" t="s">
        <v>25</v>
      </c>
      <c r="L15" s="7"/>
      <c r="M15" s="7"/>
      <c r="N15" s="7"/>
      <c r="O15" s="7"/>
      <c r="P15" s="7"/>
      <c r="Q15" s="7"/>
      <c r="R15" s="7"/>
      <c r="S15" s="8" t="n">
        <f aca="false">I15/(H15^(1/3))</f>
        <v>1.53928541848907</v>
      </c>
      <c r="T15" s="9"/>
      <c r="U15" s="9"/>
    </row>
    <row r="16" customFormat="false" ht="13.8" hidden="false" customHeight="false" outlineLevel="0" collapsed="false">
      <c r="A16" s="3" t="s">
        <v>21</v>
      </c>
      <c r="B16" s="4" t="s">
        <v>22</v>
      </c>
      <c r="C16" s="5" t="n">
        <v>8</v>
      </c>
      <c r="D16" s="3" t="n">
        <v>17</v>
      </c>
      <c r="E16" s="6" t="str">
        <f aca="false">$A16&amp;"_"&amp;$C16</f>
        <v>TA1_8</v>
      </c>
      <c r="F16" s="3" t="n">
        <v>17</v>
      </c>
      <c r="G16" s="6" t="str">
        <f aca="false">$A16&amp;"_"&amp;$C16&amp;"_"&amp;$F16</f>
        <v>TA1_8_17</v>
      </c>
      <c r="H16" s="5" t="n">
        <v>383</v>
      </c>
      <c r="I16" s="5" t="n">
        <v>14.5</v>
      </c>
      <c r="J16" s="5" t="n">
        <v>0.309</v>
      </c>
      <c r="K16" s="5" t="s">
        <v>23</v>
      </c>
      <c r="L16" s="12"/>
      <c r="M16" s="7"/>
      <c r="N16" s="7"/>
      <c r="O16" s="7"/>
      <c r="P16" s="7"/>
      <c r="Q16" s="7"/>
      <c r="R16" s="7"/>
      <c r="S16" s="8" t="n">
        <f aca="false">I16/(H16^(1/3))</f>
        <v>1.99664908857071</v>
      </c>
      <c r="T16" s="9"/>
      <c r="U16" s="9"/>
    </row>
    <row r="17" customFormat="false" ht="13.8" hidden="false" customHeight="false" outlineLevel="0" collapsed="false">
      <c r="A17" s="3" t="s">
        <v>21</v>
      </c>
      <c r="B17" s="4" t="s">
        <v>22</v>
      </c>
      <c r="C17" s="5" t="n">
        <v>8</v>
      </c>
      <c r="D17" s="3" t="n">
        <v>18</v>
      </c>
      <c r="E17" s="6" t="str">
        <f aca="false">$A17&amp;"_"&amp;$C17</f>
        <v>TA1_8</v>
      </c>
      <c r="F17" s="3" t="n">
        <v>18</v>
      </c>
      <c r="G17" s="6" t="str">
        <f aca="false">$A17&amp;"_"&amp;$C17&amp;"_"&amp;$F17</f>
        <v>TA1_8_18</v>
      </c>
      <c r="H17" s="5" t="n">
        <v>349</v>
      </c>
      <c r="I17" s="5" t="n">
        <v>15.4</v>
      </c>
      <c r="J17" s="5" t="n">
        <v>0.338</v>
      </c>
      <c r="K17" s="5" t="s">
        <v>23</v>
      </c>
      <c r="L17" s="7"/>
      <c r="M17" s="7"/>
      <c r="N17" s="7"/>
      <c r="O17" s="7"/>
      <c r="P17" s="7"/>
      <c r="Q17" s="7"/>
      <c r="R17" s="7"/>
      <c r="S17" s="8" t="n">
        <f aca="false">I17/(H17^(1/3))</f>
        <v>2.18731960307965</v>
      </c>
      <c r="T17" s="9"/>
      <c r="U17" s="9"/>
    </row>
    <row r="18" customFormat="false" ht="13.8" hidden="false" customHeight="false" outlineLevel="0" collapsed="false">
      <c r="A18" s="3" t="s">
        <v>21</v>
      </c>
      <c r="B18" s="4" t="s">
        <v>22</v>
      </c>
      <c r="C18" s="5" t="n">
        <v>8</v>
      </c>
      <c r="D18" s="3" t="n">
        <v>19</v>
      </c>
      <c r="E18" s="6" t="str">
        <f aca="false">$A18&amp;"_"&amp;$C18</f>
        <v>TA1_8</v>
      </c>
      <c r="F18" s="3" t="n">
        <v>19</v>
      </c>
      <c r="G18" s="6" t="str">
        <f aca="false">$A18&amp;"_"&amp;$C18&amp;"_"&amp;$F18</f>
        <v>TA1_8_19</v>
      </c>
      <c r="H18" s="5" t="n">
        <v>838</v>
      </c>
      <c r="I18" s="5" t="n">
        <v>12</v>
      </c>
      <c r="J18" s="5" t="n">
        <v>0.363</v>
      </c>
      <c r="K18" s="5" t="s">
        <v>25</v>
      </c>
      <c r="L18" s="7"/>
      <c r="M18" s="7"/>
      <c r="N18" s="7"/>
      <c r="O18" s="7"/>
      <c r="P18" s="7"/>
      <c r="Q18" s="7"/>
      <c r="R18" s="7"/>
      <c r="S18" s="8" t="n">
        <f aca="false">I18/(H18^(1/3))</f>
        <v>1.27281877595698</v>
      </c>
      <c r="T18" s="9"/>
      <c r="U18" s="9"/>
    </row>
    <row r="19" customFormat="false" ht="13.8" hidden="false" customHeight="false" outlineLevel="0" collapsed="false">
      <c r="A19" s="14" t="s">
        <v>27</v>
      </c>
      <c r="B19" s="6" t="s">
        <v>28</v>
      </c>
      <c r="C19" s="5" t="n">
        <v>8</v>
      </c>
      <c r="D19" s="3" t="n">
        <v>1</v>
      </c>
      <c r="E19" s="6" t="str">
        <f aca="false">$A19&amp;"_"&amp;$C19</f>
        <v>CA1_8</v>
      </c>
      <c r="F19" s="3" t="n">
        <v>1</v>
      </c>
      <c r="G19" s="6" t="str">
        <f aca="false">$A19&amp;"_"&amp;$C19&amp;"_"&amp;$F19</f>
        <v>CA1_8_1</v>
      </c>
      <c r="H19" s="5" t="n">
        <v>311</v>
      </c>
      <c r="I19" s="5" t="n">
        <v>5.31</v>
      </c>
      <c r="J19" s="5" t="n">
        <v>0.614</v>
      </c>
      <c r="K19" s="5" t="s">
        <v>23</v>
      </c>
      <c r="L19" s="7" t="n">
        <f aca="false">AVERAGE(H19:H36)</f>
        <v>347.333333333333</v>
      </c>
      <c r="M19" s="7" t="n">
        <f aca="false">AVERAGE(I19:I36)</f>
        <v>5.41111111111111</v>
      </c>
      <c r="N19" s="7" t="n">
        <f aca="false">AVERAGE(J19:J36)</f>
        <v>0.5785</v>
      </c>
      <c r="O19" s="7" t="n">
        <f aca="false">_xlfn.STDEV.S(H19:H36)</f>
        <v>126.760543128048</v>
      </c>
      <c r="P19" s="7" t="n">
        <f aca="false">_xlfn.STDEV.S(I19:I36)</f>
        <v>0.938063643199549</v>
      </c>
      <c r="Q19" s="7"/>
      <c r="R19" s="7"/>
      <c r="S19" s="8" t="n">
        <f aca="false">I19/(H19^(1/3))</f>
        <v>0.783744292932843</v>
      </c>
      <c r="T19" s="9" t="n">
        <f aca="false">AVERAGE(S19:S36)</f>
        <v>0.781284578895274</v>
      </c>
      <c r="U19" s="9"/>
    </row>
    <row r="20" customFormat="false" ht="13.8" hidden="false" customHeight="false" outlineLevel="0" collapsed="false">
      <c r="A20" s="14" t="s">
        <v>27</v>
      </c>
      <c r="B20" s="6" t="s">
        <v>28</v>
      </c>
      <c r="C20" s="5" t="n">
        <v>8</v>
      </c>
      <c r="D20" s="3" t="n">
        <v>2</v>
      </c>
      <c r="E20" s="6" t="str">
        <f aca="false">$A20&amp;"_"&amp;$C20</f>
        <v>CA1_8</v>
      </c>
      <c r="F20" s="3" t="n">
        <v>2</v>
      </c>
      <c r="G20" s="6" t="str">
        <f aca="false">$A20&amp;"_"&amp;$C20&amp;"_"&amp;$F20</f>
        <v>CA1_8_2</v>
      </c>
      <c r="H20" s="5" t="n">
        <v>225</v>
      </c>
      <c r="I20" s="5" t="n">
        <v>5.47</v>
      </c>
      <c r="J20" s="5" t="n">
        <v>0.729</v>
      </c>
      <c r="K20" s="5" t="s">
        <v>23</v>
      </c>
      <c r="L20" s="7"/>
      <c r="M20" s="7"/>
      <c r="N20" s="7"/>
      <c r="O20" s="7"/>
      <c r="P20" s="7"/>
      <c r="Q20" s="7"/>
      <c r="R20" s="7"/>
      <c r="S20" s="8" t="n">
        <f aca="false">I20/(H20^(1/3))</f>
        <v>0.899345336439178</v>
      </c>
      <c r="T20" s="9"/>
      <c r="U20" s="9"/>
    </row>
    <row r="21" customFormat="false" ht="13.8" hidden="false" customHeight="false" outlineLevel="0" collapsed="false">
      <c r="A21" s="14" t="s">
        <v>27</v>
      </c>
      <c r="B21" s="6" t="s">
        <v>28</v>
      </c>
      <c r="C21" s="5" t="n">
        <v>8</v>
      </c>
      <c r="D21" s="3" t="n">
        <v>3</v>
      </c>
      <c r="E21" s="6" t="str">
        <f aca="false">$A21&amp;"_"&amp;$C21</f>
        <v>CA1_8</v>
      </c>
      <c r="F21" s="3" t="n">
        <v>3</v>
      </c>
      <c r="G21" s="6" t="str">
        <f aca="false">$A21&amp;"_"&amp;$C21&amp;"_"&amp;$F21</f>
        <v>CA1_8_3</v>
      </c>
      <c r="H21" s="5" t="n">
        <v>262</v>
      </c>
      <c r="I21" s="5" t="n">
        <v>4.48</v>
      </c>
      <c r="J21" s="5" t="n">
        <v>0.603</v>
      </c>
      <c r="K21" s="5" t="s">
        <v>23</v>
      </c>
      <c r="L21" s="7"/>
      <c r="M21" s="7"/>
      <c r="N21" s="7"/>
      <c r="O21" s="7"/>
      <c r="P21" s="7"/>
      <c r="Q21" s="7"/>
      <c r="R21" s="7"/>
      <c r="S21" s="8" t="n">
        <f aca="false">I21/(H21^(1/3))</f>
        <v>0.700128220786846</v>
      </c>
      <c r="T21" s="9"/>
      <c r="U21" s="9"/>
    </row>
    <row r="22" customFormat="false" ht="13.8" hidden="false" customHeight="false" outlineLevel="0" collapsed="false">
      <c r="A22" s="14" t="s">
        <v>27</v>
      </c>
      <c r="B22" s="6" t="s">
        <v>28</v>
      </c>
      <c r="C22" s="5" t="n">
        <v>8</v>
      </c>
      <c r="D22" s="3" t="n">
        <v>4</v>
      </c>
      <c r="E22" s="6" t="str">
        <f aca="false">$A22&amp;"_"&amp;$C22</f>
        <v>CA1_8</v>
      </c>
      <c r="F22" s="3" t="n">
        <v>4</v>
      </c>
      <c r="G22" s="6" t="str">
        <f aca="false">$A22&amp;"_"&amp;$C22&amp;"_"&amp;$F22</f>
        <v>CA1_8_4</v>
      </c>
      <c r="H22" s="5" t="n">
        <v>240</v>
      </c>
      <c r="I22" s="5" t="n">
        <v>4.51</v>
      </c>
      <c r="J22" s="5" t="n">
        <v>0.554</v>
      </c>
      <c r="K22" s="5" t="s">
        <v>23</v>
      </c>
      <c r="L22" s="7"/>
      <c r="M22" s="7"/>
      <c r="N22" s="7"/>
      <c r="O22" s="7"/>
      <c r="P22" s="7"/>
      <c r="Q22" s="7"/>
      <c r="R22" s="7"/>
      <c r="S22" s="8" t="n">
        <f aca="false">I22/(H22^(1/3))</f>
        <v>0.725726187428565</v>
      </c>
      <c r="T22" s="9"/>
      <c r="U22" s="9"/>
    </row>
    <row r="23" customFormat="false" ht="13.8" hidden="false" customHeight="false" outlineLevel="0" collapsed="false">
      <c r="A23" s="14" t="s">
        <v>27</v>
      </c>
      <c r="B23" s="6" t="s">
        <v>28</v>
      </c>
      <c r="C23" s="5" t="n">
        <v>8</v>
      </c>
      <c r="D23" s="3" t="n">
        <v>5</v>
      </c>
      <c r="E23" s="6" t="str">
        <f aca="false">$A23&amp;"_"&amp;$C23</f>
        <v>CA1_8</v>
      </c>
      <c r="F23" s="3" t="n">
        <v>5</v>
      </c>
      <c r="G23" s="6" t="str">
        <f aca="false">$A23&amp;"_"&amp;$C23&amp;"_"&amp;$F23</f>
        <v>CA1_8_5</v>
      </c>
      <c r="H23" s="5" t="n">
        <v>284</v>
      </c>
      <c r="I23" s="5" t="n">
        <v>4.78</v>
      </c>
      <c r="J23" s="5" t="n">
        <v>0.697</v>
      </c>
      <c r="K23" s="5" t="s">
        <v>24</v>
      </c>
      <c r="L23" s="7"/>
      <c r="M23" s="7"/>
      <c r="N23" s="7"/>
      <c r="O23" s="7"/>
      <c r="P23" s="7"/>
      <c r="Q23" s="7"/>
      <c r="R23" s="7"/>
      <c r="S23" s="8" t="n">
        <f aca="false">I23/(H23^(1/3))</f>
        <v>0.727202086995606</v>
      </c>
      <c r="T23" s="9"/>
      <c r="U23" s="9"/>
    </row>
    <row r="24" customFormat="false" ht="13.8" hidden="false" customHeight="false" outlineLevel="0" collapsed="false">
      <c r="A24" s="14" t="s">
        <v>27</v>
      </c>
      <c r="B24" s="6" t="s">
        <v>28</v>
      </c>
      <c r="C24" s="5" t="n">
        <v>8</v>
      </c>
      <c r="D24" s="3" t="n">
        <v>6</v>
      </c>
      <c r="E24" s="6" t="str">
        <f aca="false">$A24&amp;"_"&amp;$C24</f>
        <v>CA1_8</v>
      </c>
      <c r="F24" s="3" t="n">
        <v>6</v>
      </c>
      <c r="G24" s="6" t="str">
        <f aca="false">$A24&amp;"_"&amp;$C24&amp;"_"&amp;$F24</f>
        <v>CA1_8_6</v>
      </c>
      <c r="H24" s="5" t="n">
        <v>298</v>
      </c>
      <c r="I24" s="5" t="n">
        <v>5.53</v>
      </c>
      <c r="J24" s="5" t="n">
        <v>0.456</v>
      </c>
      <c r="K24" s="5" t="s">
        <v>23</v>
      </c>
      <c r="L24" s="7"/>
      <c r="M24" s="7"/>
      <c r="N24" s="7"/>
      <c r="O24" s="7"/>
      <c r="P24" s="7"/>
      <c r="Q24" s="7"/>
      <c r="R24" s="7"/>
      <c r="S24" s="8" t="n">
        <f aca="false">I24/(H24^(1/3))</f>
        <v>0.827916192394736</v>
      </c>
      <c r="T24" s="9"/>
      <c r="U24" s="9"/>
    </row>
    <row r="25" customFormat="false" ht="13.8" hidden="false" customHeight="false" outlineLevel="0" collapsed="false">
      <c r="A25" s="14" t="s">
        <v>27</v>
      </c>
      <c r="B25" s="6" t="s">
        <v>28</v>
      </c>
      <c r="C25" s="5" t="n">
        <v>8</v>
      </c>
      <c r="D25" s="3" t="n">
        <v>7</v>
      </c>
      <c r="E25" s="6" t="str">
        <f aca="false">$A25&amp;"_"&amp;$C25</f>
        <v>CA1_8</v>
      </c>
      <c r="F25" s="3" t="n">
        <v>7</v>
      </c>
      <c r="G25" s="6" t="str">
        <f aca="false">$A25&amp;"_"&amp;$C25&amp;"_"&amp;$F25</f>
        <v>CA1_8_7</v>
      </c>
      <c r="H25" s="5" t="n">
        <v>398</v>
      </c>
      <c r="I25" s="5" t="n">
        <v>4.66</v>
      </c>
      <c r="J25" s="5" t="n">
        <v>0.516</v>
      </c>
      <c r="K25" s="5" t="s">
        <v>23</v>
      </c>
      <c r="L25" s="7"/>
      <c r="M25" s="7"/>
      <c r="N25" s="7"/>
      <c r="O25" s="7"/>
      <c r="P25" s="7"/>
      <c r="Q25" s="7"/>
      <c r="R25" s="7"/>
      <c r="S25" s="8" t="n">
        <f aca="false">I25/(H25^(1/3))</f>
        <v>0.633516930891955</v>
      </c>
      <c r="T25" s="9"/>
      <c r="U25" s="9"/>
    </row>
    <row r="26" customFormat="false" ht="13.8" hidden="false" customHeight="false" outlineLevel="0" collapsed="false">
      <c r="A26" s="14" t="s">
        <v>27</v>
      </c>
      <c r="B26" s="6" t="s">
        <v>28</v>
      </c>
      <c r="C26" s="5" t="n">
        <v>8</v>
      </c>
      <c r="D26" s="3" t="n">
        <v>8</v>
      </c>
      <c r="E26" s="6" t="str">
        <f aca="false">$A26&amp;"_"&amp;$C26</f>
        <v>CA1_8</v>
      </c>
      <c r="F26" s="3" t="n">
        <v>8</v>
      </c>
      <c r="G26" s="6" t="str">
        <f aca="false">$A26&amp;"_"&amp;$C26&amp;"_"&amp;$F26</f>
        <v>CA1_8_8</v>
      </c>
      <c r="H26" s="5" t="n">
        <v>300</v>
      </c>
      <c r="I26" s="5" t="n">
        <v>6.2</v>
      </c>
      <c r="J26" s="5" t="n">
        <v>0.689</v>
      </c>
      <c r="K26" s="5" t="s">
        <v>23</v>
      </c>
      <c r="L26" s="7"/>
      <c r="M26" s="7"/>
      <c r="N26" s="7"/>
      <c r="O26" s="7"/>
      <c r="P26" s="7"/>
      <c r="Q26" s="7"/>
      <c r="R26" s="7"/>
      <c r="S26" s="8" t="n">
        <f aca="false">I26/(H26^(1/3))</f>
        <v>0.926156980955148</v>
      </c>
      <c r="T26" s="9"/>
      <c r="U26" s="9"/>
    </row>
    <row r="27" customFormat="false" ht="13.8" hidden="false" customHeight="false" outlineLevel="0" collapsed="false">
      <c r="A27" s="14" t="s">
        <v>27</v>
      </c>
      <c r="B27" s="6" t="s">
        <v>28</v>
      </c>
      <c r="C27" s="5" t="n">
        <v>8</v>
      </c>
      <c r="D27" s="3" t="n">
        <v>9</v>
      </c>
      <c r="E27" s="6" t="str">
        <f aca="false">$A27&amp;"_"&amp;$C27</f>
        <v>CA1_8</v>
      </c>
      <c r="F27" s="3" t="n">
        <v>9</v>
      </c>
      <c r="G27" s="6" t="str">
        <f aca="false">$A27&amp;"_"&amp;$C27&amp;"_"&amp;$F27</f>
        <v>CA1_8_9</v>
      </c>
      <c r="H27" s="5" t="n">
        <v>325</v>
      </c>
      <c r="I27" s="5" t="n">
        <v>6.37</v>
      </c>
      <c r="J27" s="5" t="n">
        <v>0.502</v>
      </c>
      <c r="K27" s="5" t="s">
        <v>23</v>
      </c>
      <c r="L27" s="7"/>
      <c r="M27" s="7"/>
      <c r="N27" s="7"/>
      <c r="O27" s="7"/>
      <c r="P27" s="7"/>
      <c r="Q27" s="7"/>
      <c r="R27" s="7"/>
      <c r="S27" s="8" t="n">
        <f aca="false">I27/(H27^(1/3))</f>
        <v>0.926499050706315</v>
      </c>
      <c r="T27" s="9"/>
      <c r="U27" s="9"/>
    </row>
    <row r="28" customFormat="false" ht="13.8" hidden="false" customHeight="false" outlineLevel="0" collapsed="false">
      <c r="A28" s="14" t="s">
        <v>27</v>
      </c>
      <c r="B28" s="6" t="s">
        <v>28</v>
      </c>
      <c r="C28" s="5" t="n">
        <v>8</v>
      </c>
      <c r="D28" s="3" t="n">
        <v>10</v>
      </c>
      <c r="E28" s="6" t="str">
        <f aca="false">$A28&amp;"_"&amp;$C28</f>
        <v>CA1_8</v>
      </c>
      <c r="F28" s="3" t="n">
        <v>10</v>
      </c>
      <c r="G28" s="6" t="str">
        <f aca="false">$A28&amp;"_"&amp;$C28&amp;"_"&amp;$F28</f>
        <v>CA1_8_10</v>
      </c>
      <c r="H28" s="5" t="n">
        <v>334</v>
      </c>
      <c r="I28" s="5" t="n">
        <v>6.12</v>
      </c>
      <c r="J28" s="5" t="n">
        <v>0.559</v>
      </c>
      <c r="K28" s="5" t="s">
        <v>23</v>
      </c>
      <c r="L28" s="7"/>
      <c r="M28" s="7"/>
      <c r="N28" s="7"/>
      <c r="O28" s="7"/>
      <c r="P28" s="7"/>
      <c r="Q28" s="7"/>
      <c r="R28" s="7"/>
      <c r="S28" s="8" t="n">
        <f aca="false">I28/(H28^(1/3))</f>
        <v>0.882069082568782</v>
      </c>
      <c r="T28" s="9"/>
      <c r="U28" s="9"/>
    </row>
    <row r="29" customFormat="false" ht="13.8" hidden="false" customHeight="false" outlineLevel="0" collapsed="false">
      <c r="A29" s="14" t="s">
        <v>27</v>
      </c>
      <c r="B29" s="6" t="s">
        <v>28</v>
      </c>
      <c r="C29" s="5" t="n">
        <v>8</v>
      </c>
      <c r="D29" s="3" t="n">
        <v>11</v>
      </c>
      <c r="E29" s="6" t="str">
        <f aca="false">$A29&amp;"_"&amp;$C29</f>
        <v>CA1_8</v>
      </c>
      <c r="F29" s="3" t="n">
        <v>11</v>
      </c>
      <c r="G29" s="6" t="str">
        <f aca="false">$A29&amp;"_"&amp;$C29&amp;"_"&amp;$F29</f>
        <v>CA1_8_11</v>
      </c>
      <c r="H29" s="5" t="n">
        <v>342</v>
      </c>
      <c r="I29" s="5" t="n">
        <v>4.21</v>
      </c>
      <c r="J29" s="5" t="n">
        <v>0.543</v>
      </c>
      <c r="K29" s="5" t="s">
        <v>25</v>
      </c>
      <c r="L29" s="7"/>
      <c r="M29" s="7"/>
      <c r="N29" s="7"/>
      <c r="O29" s="7"/>
      <c r="P29" s="7"/>
      <c r="Q29" s="7"/>
      <c r="R29" s="7"/>
      <c r="S29" s="8" t="n">
        <f aca="false">I29/(H29^(1/3))</f>
        <v>0.602014188713276</v>
      </c>
      <c r="T29" s="9"/>
      <c r="U29" s="9"/>
    </row>
    <row r="30" customFormat="false" ht="13.8" hidden="false" customHeight="false" outlineLevel="0" collapsed="false">
      <c r="A30" s="14" t="s">
        <v>27</v>
      </c>
      <c r="B30" s="6" t="s">
        <v>28</v>
      </c>
      <c r="C30" s="5" t="n">
        <v>8</v>
      </c>
      <c r="D30" s="3" t="n">
        <v>12</v>
      </c>
      <c r="E30" s="6" t="str">
        <f aca="false">$A30&amp;"_"&amp;$C30</f>
        <v>CA1_8</v>
      </c>
      <c r="F30" s="3" t="n">
        <v>12</v>
      </c>
      <c r="G30" s="6" t="str">
        <f aca="false">$A30&amp;"_"&amp;$C30&amp;"_"&amp;$F30</f>
        <v>CA1_8_12</v>
      </c>
      <c r="H30" s="5" t="n">
        <v>439</v>
      </c>
      <c r="I30" s="5" t="n">
        <v>4.42</v>
      </c>
      <c r="J30" s="5" t="n">
        <v>0.64</v>
      </c>
      <c r="K30" s="5" t="s">
        <v>24</v>
      </c>
      <c r="L30" s="7"/>
      <c r="M30" s="7"/>
      <c r="N30" s="7"/>
      <c r="O30" s="7"/>
      <c r="P30" s="7"/>
      <c r="Q30" s="7"/>
      <c r="R30" s="7"/>
      <c r="S30" s="8" t="n">
        <f aca="false">I30/(H30^(1/3))</f>
        <v>0.581568348925671</v>
      </c>
      <c r="T30" s="9"/>
      <c r="U30" s="9"/>
    </row>
    <row r="31" customFormat="false" ht="13.8" hidden="false" customHeight="false" outlineLevel="0" collapsed="false">
      <c r="A31" s="14" t="s">
        <v>27</v>
      </c>
      <c r="B31" s="6" t="s">
        <v>28</v>
      </c>
      <c r="C31" s="5" t="n">
        <v>8</v>
      </c>
      <c r="D31" s="3" t="n">
        <v>13</v>
      </c>
      <c r="E31" s="6" t="str">
        <f aca="false">$A31&amp;"_"&amp;$C31</f>
        <v>CA1_8</v>
      </c>
      <c r="F31" s="3" t="n">
        <v>13</v>
      </c>
      <c r="G31" s="6" t="str">
        <f aca="false">$A31&amp;"_"&amp;$C31&amp;"_"&amp;$F31</f>
        <v>CA1_8_13</v>
      </c>
      <c r="H31" s="5" t="n">
        <v>447</v>
      </c>
      <c r="I31" s="5" t="n">
        <v>4.56</v>
      </c>
      <c r="J31" s="5" t="n">
        <v>0.46</v>
      </c>
      <c r="K31" s="5" t="s">
        <v>23</v>
      </c>
      <c r="L31" s="12"/>
      <c r="M31" s="7"/>
      <c r="N31" s="7"/>
      <c r="O31" s="7"/>
      <c r="P31" s="7"/>
      <c r="Q31" s="7"/>
      <c r="R31" s="7"/>
      <c r="S31" s="8" t="n">
        <f aca="false">I31/(H31^(1/3))</f>
        <v>0.596388144528743</v>
      </c>
      <c r="T31" s="9"/>
      <c r="U31" s="9"/>
    </row>
    <row r="32" customFormat="false" ht="13.8" hidden="false" customHeight="false" outlineLevel="0" collapsed="false">
      <c r="A32" s="14" t="s">
        <v>27</v>
      </c>
      <c r="B32" s="6" t="s">
        <v>28</v>
      </c>
      <c r="C32" s="5" t="n">
        <v>8</v>
      </c>
      <c r="D32" s="3" t="n">
        <v>14</v>
      </c>
      <c r="E32" s="6" t="str">
        <f aca="false">$A32&amp;"_"&amp;$C32</f>
        <v>CA1_8</v>
      </c>
      <c r="F32" s="3" t="n">
        <v>14</v>
      </c>
      <c r="G32" s="6" t="str">
        <f aca="false">$A32&amp;"_"&amp;$C32&amp;"_"&amp;$F32</f>
        <v>CA1_8_14</v>
      </c>
      <c r="H32" s="5" t="n">
        <v>297</v>
      </c>
      <c r="I32" s="5" t="n">
        <v>5.68</v>
      </c>
      <c r="J32" s="5" t="n">
        <v>0.561</v>
      </c>
      <c r="K32" s="5" t="s">
        <v>23</v>
      </c>
      <c r="L32" s="12"/>
      <c r="M32" s="7"/>
      <c r="N32" s="7"/>
      <c r="O32" s="7"/>
      <c r="P32" s="7"/>
      <c r="Q32" s="7"/>
      <c r="R32" s="7"/>
      <c r="S32" s="8" t="n">
        <f aca="false">I32/(H32^(1/3))</f>
        <v>0.851326565989473</v>
      </c>
      <c r="T32" s="9"/>
      <c r="U32" s="9"/>
    </row>
    <row r="33" customFormat="false" ht="13.8" hidden="false" customHeight="false" outlineLevel="0" collapsed="false">
      <c r="A33" s="14" t="s">
        <v>27</v>
      </c>
      <c r="B33" s="6" t="s">
        <v>28</v>
      </c>
      <c r="C33" s="5" t="n">
        <v>8</v>
      </c>
      <c r="D33" s="3" t="n">
        <v>15</v>
      </c>
      <c r="E33" s="6" t="str">
        <f aca="false">$A33&amp;"_"&amp;$C33</f>
        <v>CA1_8</v>
      </c>
      <c r="F33" s="3" t="n">
        <v>15</v>
      </c>
      <c r="G33" s="6" t="str">
        <f aca="false">$A33&amp;"_"&amp;$C33&amp;"_"&amp;$F33</f>
        <v>CA1_8_15</v>
      </c>
      <c r="H33" s="5" t="n">
        <v>308</v>
      </c>
      <c r="I33" s="5" t="n">
        <v>6.15</v>
      </c>
      <c r="J33" s="5" t="n">
        <v>0.427</v>
      </c>
      <c r="K33" s="5" t="s">
        <v>23</v>
      </c>
      <c r="L33" s="12"/>
      <c r="M33" s="7"/>
      <c r="N33" s="7"/>
      <c r="O33" s="7"/>
      <c r="P33" s="7"/>
      <c r="Q33" s="7"/>
      <c r="R33" s="7"/>
      <c r="S33" s="8" t="n">
        <f aca="false">I33/(H33^(1/3))</f>
        <v>0.910664087468166</v>
      </c>
      <c r="T33" s="9"/>
      <c r="U33" s="9"/>
    </row>
    <row r="34" customFormat="false" ht="13.8" hidden="false" customHeight="false" outlineLevel="0" collapsed="false">
      <c r="A34" s="14" t="s">
        <v>27</v>
      </c>
      <c r="B34" s="6" t="s">
        <v>28</v>
      </c>
      <c r="C34" s="5" t="n">
        <v>8</v>
      </c>
      <c r="D34" s="3" t="n">
        <v>16</v>
      </c>
      <c r="E34" s="6" t="str">
        <f aca="false">$A34&amp;"_"&amp;$C34</f>
        <v>CA1_8</v>
      </c>
      <c r="F34" s="3" t="n">
        <v>16</v>
      </c>
      <c r="G34" s="6" t="str">
        <f aca="false">$A34&amp;"_"&amp;$C34&amp;"_"&amp;$F34</f>
        <v>CA1_8_16</v>
      </c>
      <c r="H34" s="5" t="n">
        <v>334</v>
      </c>
      <c r="I34" s="5" t="n">
        <v>7.14</v>
      </c>
      <c r="J34" s="5" t="n">
        <v>0.789</v>
      </c>
      <c r="K34" s="5" t="s">
        <v>23</v>
      </c>
      <c r="L34" s="12"/>
      <c r="M34" s="7"/>
      <c r="N34" s="7"/>
      <c r="O34" s="7"/>
      <c r="P34" s="7"/>
      <c r="Q34" s="7"/>
      <c r="R34" s="7"/>
      <c r="S34" s="8" t="n">
        <f aca="false">I34/(H34^(1/3))</f>
        <v>1.02908059633025</v>
      </c>
      <c r="T34" s="9"/>
      <c r="U34" s="9"/>
    </row>
    <row r="35" customFormat="false" ht="13.8" hidden="false" customHeight="false" outlineLevel="0" collapsed="false">
      <c r="A35" s="14" t="s">
        <v>27</v>
      </c>
      <c r="B35" s="6" t="s">
        <v>28</v>
      </c>
      <c r="C35" s="5" t="n">
        <v>8</v>
      </c>
      <c r="D35" s="3" t="n">
        <v>17</v>
      </c>
      <c r="E35" s="6" t="str">
        <f aca="false">$A35&amp;"_"&amp;$C35</f>
        <v>CA1_8</v>
      </c>
      <c r="F35" s="3" t="n">
        <v>17</v>
      </c>
      <c r="G35" s="6" t="str">
        <f aca="false">$A35&amp;"_"&amp;$C35&amp;"_"&amp;$F35</f>
        <v>CA1_8_17</v>
      </c>
      <c r="H35" s="5" t="n">
        <v>797</v>
      </c>
      <c r="I35" s="5" t="n">
        <v>7.13</v>
      </c>
      <c r="J35" s="5" t="n">
        <v>0.708</v>
      </c>
      <c r="K35" s="5" t="s">
        <v>23</v>
      </c>
      <c r="L35" s="7"/>
      <c r="M35" s="7"/>
      <c r="N35" s="7"/>
      <c r="O35" s="7"/>
      <c r="P35" s="7"/>
      <c r="Q35" s="7"/>
      <c r="R35" s="7"/>
      <c r="S35" s="8" t="n">
        <f aca="false">I35/(H35^(1/3))</f>
        <v>0.769018444152467</v>
      </c>
      <c r="T35" s="9"/>
      <c r="U35" s="9"/>
    </row>
    <row r="36" customFormat="false" ht="13.8" hidden="false" customHeight="false" outlineLevel="0" collapsed="false">
      <c r="A36" s="14" t="s">
        <v>27</v>
      </c>
      <c r="B36" s="6" t="s">
        <v>28</v>
      </c>
      <c r="C36" s="5" t="n">
        <v>8</v>
      </c>
      <c r="D36" s="3" t="n">
        <v>18</v>
      </c>
      <c r="E36" s="6" t="str">
        <f aca="false">$A36&amp;"_"&amp;$C36</f>
        <v>CA1_8</v>
      </c>
      <c r="F36" s="3" t="n">
        <v>18</v>
      </c>
      <c r="G36" s="6" t="str">
        <f aca="false">$A36&amp;"_"&amp;$C36&amp;"_"&amp;$F36</f>
        <v>CA1_8_18</v>
      </c>
      <c r="H36" s="5" t="n">
        <v>311</v>
      </c>
      <c r="I36" s="5" t="n">
        <v>4.68</v>
      </c>
      <c r="J36" s="5" t="n">
        <v>0.366</v>
      </c>
      <c r="K36" s="5" t="s">
        <v>23</v>
      </c>
      <c r="L36" s="7"/>
      <c r="M36" s="7"/>
      <c r="N36" s="7"/>
      <c r="O36" s="7"/>
      <c r="P36" s="7"/>
      <c r="Q36" s="7"/>
      <c r="R36" s="7"/>
      <c r="S36" s="8" t="n">
        <f aca="false">I36/(H36^(1/3))</f>
        <v>0.690757681906913</v>
      </c>
      <c r="T36" s="9"/>
      <c r="U36" s="9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ffffff&amp;A</oddHeader>
    <oddFooter>&amp;C&amp;"Times New Roman,Regular"&amp;12ffffff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E5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H28" activeCellId="0" sqref="H28"/>
    </sheetView>
  </sheetViews>
  <sheetFormatPr defaultColWidth="8.58984375" defaultRowHeight="13.8" zeroHeight="false" outlineLevelRow="0" outlineLevelCol="0"/>
  <cols>
    <col collapsed="false" customWidth="true" hidden="false" outlineLevel="0" max="1" min="1" style="6" width="4.55"/>
    <col collapsed="false" customWidth="true" hidden="false" outlineLevel="0" max="2" min="2" style="6" width="31.58"/>
    <col collapsed="false" customWidth="true" hidden="false" outlineLevel="0" max="3" min="3" style="6" width="9.06"/>
    <col collapsed="false" customWidth="true" hidden="false" outlineLevel="0" max="4" min="4" style="15" width="6.59"/>
    <col collapsed="false" customWidth="true" hidden="false" outlineLevel="0" max="6" min="5" style="6" width="10.15"/>
    <col collapsed="false" customWidth="true" hidden="false" outlineLevel="0" max="7" min="7" style="6" width="10.67"/>
    <col collapsed="false" customWidth="true" hidden="false" outlineLevel="0" max="8" min="8" style="6" width="16.32"/>
    <col collapsed="false" customWidth="true" hidden="false" outlineLevel="0" max="9" min="9" style="6" width="16.22"/>
    <col collapsed="false" customWidth="true" hidden="false" outlineLevel="0" max="10" min="10" style="16" width="11.01"/>
    <col collapsed="false" customWidth="true" hidden="false" outlineLevel="0" max="11" min="11" style="16" width="10.19"/>
    <col collapsed="false" customWidth="true" hidden="false" outlineLevel="0" max="12" min="12" style="16" width="11.54"/>
    <col collapsed="false" customWidth="true" hidden="false" outlineLevel="0" max="14" min="13" style="17" width="11.5"/>
    <col collapsed="false" customWidth="false" hidden="false" outlineLevel="0" max="18" min="15" style="18" width="8.58"/>
    <col collapsed="false" customWidth="true" hidden="false" outlineLevel="0" max="19" min="19" style="18" width="14.52"/>
    <col collapsed="false" customWidth="true" hidden="false" outlineLevel="0" max="20" min="20" style="18" width="16.04"/>
    <col collapsed="false" customWidth="true" hidden="false" outlineLevel="0" max="21" min="21" style="18" width="13.26"/>
    <col collapsed="false" customWidth="true" hidden="false" outlineLevel="0" max="22" min="22" style="18" width="17.31"/>
    <col collapsed="false" customWidth="true" hidden="false" outlineLevel="0" max="23" min="23" style="18" width="21.33"/>
    <col collapsed="false" customWidth="true" hidden="false" outlineLevel="0" max="24" min="24" style="18" width="20.39"/>
    <col collapsed="false" customWidth="true" hidden="false" outlineLevel="0" max="25" min="25" style="18" width="9.92"/>
    <col collapsed="false" customWidth="true" hidden="false" outlineLevel="0" max="27" min="26" style="18" width="9.6"/>
    <col collapsed="false" customWidth="true" hidden="false" outlineLevel="0" max="28" min="28" style="18" width="6.39"/>
    <col collapsed="false" customWidth="true" hidden="false" outlineLevel="0" max="30" min="29" style="18" width="9.6"/>
    <col collapsed="false" customWidth="true" hidden="false" outlineLevel="0" max="31" min="31" style="18" width="6.39"/>
    <col collapsed="false" customWidth="false" hidden="false" outlineLevel="0" max="34" min="32" style="18" width="8.58"/>
    <col collapsed="false" customWidth="true" hidden="false" outlineLevel="0" max="40" min="35" style="18" width="10.81"/>
    <col collapsed="false" customWidth="true" hidden="false" outlineLevel="0" max="41" min="41" style="18" width="13.87"/>
    <col collapsed="false" customWidth="true" hidden="false" outlineLevel="0" max="42" min="42" style="18" width="16.32"/>
    <col collapsed="false" customWidth="true" hidden="false" outlineLevel="0" max="45" min="43" style="18" width="16.81"/>
    <col collapsed="false" customWidth="true" hidden="false" outlineLevel="0" max="49" min="46" style="18" width="17.83"/>
    <col collapsed="false" customWidth="true" hidden="false" outlineLevel="0" max="50" min="50" style="18" width="18.53"/>
    <col collapsed="false" customWidth="true" hidden="false" outlineLevel="0" max="51" min="51" style="18" width="14.69"/>
    <col collapsed="false" customWidth="true" hidden="false" outlineLevel="0" max="52" min="52" style="18" width="18.73"/>
    <col collapsed="false" customWidth="true" hidden="false" outlineLevel="0" max="53" min="53" style="18" width="18.37"/>
    <col collapsed="false" customWidth="true" hidden="false" outlineLevel="0" max="57" min="54" style="18" width="19.27"/>
    <col collapsed="false" customWidth="false" hidden="false" outlineLevel="0" max="257" min="58" style="19" width="8.59"/>
  </cols>
  <sheetData>
    <row r="1" s="28" customFormat="true" ht="13.8" hidden="false" customHeight="false" outlineLevel="0" collapsed="false">
      <c r="A1" s="20" t="s">
        <v>0</v>
      </c>
      <c r="B1" s="21" t="s">
        <v>1</v>
      </c>
      <c r="C1" s="21" t="s">
        <v>2</v>
      </c>
      <c r="D1" s="21" t="s">
        <v>3</v>
      </c>
      <c r="E1" s="21" t="s">
        <v>4</v>
      </c>
      <c r="F1" s="21" t="s">
        <v>5</v>
      </c>
      <c r="G1" s="22" t="s">
        <v>6</v>
      </c>
      <c r="H1" s="23" t="s">
        <v>29</v>
      </c>
      <c r="I1" s="23" t="s">
        <v>30</v>
      </c>
      <c r="J1" s="20" t="s">
        <v>31</v>
      </c>
      <c r="K1" s="21" t="s">
        <v>32</v>
      </c>
      <c r="L1" s="21" t="s">
        <v>33</v>
      </c>
      <c r="M1" s="24" t="s">
        <v>34</v>
      </c>
      <c r="N1" s="25" t="s">
        <v>35</v>
      </c>
      <c r="O1" s="26" t="s">
        <v>36</v>
      </c>
      <c r="P1" s="24" t="s">
        <v>37</v>
      </c>
      <c r="Q1" s="24" t="s">
        <v>38</v>
      </c>
      <c r="R1" s="24" t="s">
        <v>39</v>
      </c>
      <c r="S1" s="24" t="s">
        <v>40</v>
      </c>
      <c r="T1" s="24" t="s">
        <v>41</v>
      </c>
      <c r="U1" s="25" t="s">
        <v>42</v>
      </c>
      <c r="V1" s="24" t="s">
        <v>43</v>
      </c>
      <c r="W1" s="26" t="s">
        <v>44</v>
      </c>
      <c r="X1" s="24" t="s">
        <v>45</v>
      </c>
      <c r="Y1" s="24" t="s">
        <v>46</v>
      </c>
      <c r="Z1" s="24" t="s">
        <v>47</v>
      </c>
      <c r="AA1" s="24" t="s">
        <v>48</v>
      </c>
      <c r="AB1" s="24" t="s">
        <v>49</v>
      </c>
      <c r="AC1" s="24" t="s">
        <v>50</v>
      </c>
      <c r="AD1" s="24" t="s">
        <v>51</v>
      </c>
      <c r="AE1" s="24" t="s">
        <v>52</v>
      </c>
      <c r="AF1" s="24" t="s">
        <v>53</v>
      </c>
      <c r="AG1" s="24" t="s">
        <v>54</v>
      </c>
      <c r="AH1" s="24" t="s">
        <v>55</v>
      </c>
      <c r="AI1" s="24" t="s">
        <v>56</v>
      </c>
      <c r="AJ1" s="24" t="s">
        <v>57</v>
      </c>
      <c r="AK1" s="24" t="s">
        <v>58</v>
      </c>
      <c r="AL1" s="24" t="s">
        <v>59</v>
      </c>
      <c r="AM1" s="24" t="s">
        <v>60</v>
      </c>
      <c r="AN1" s="24" t="s">
        <v>61</v>
      </c>
      <c r="AO1" s="24" t="s">
        <v>62</v>
      </c>
      <c r="AP1" s="24" t="s">
        <v>63</v>
      </c>
      <c r="AQ1" s="24" t="s">
        <v>64</v>
      </c>
      <c r="AR1" s="24" t="s">
        <v>65</v>
      </c>
      <c r="AS1" s="24" t="s">
        <v>66</v>
      </c>
      <c r="AT1" s="24" t="s">
        <v>67</v>
      </c>
      <c r="AU1" s="24" t="s">
        <v>68</v>
      </c>
      <c r="AV1" s="24" t="s">
        <v>69</v>
      </c>
      <c r="AW1" s="24" t="s">
        <v>70</v>
      </c>
      <c r="AX1" s="25" t="s">
        <v>71</v>
      </c>
      <c r="AY1" s="27" t="s">
        <v>72</v>
      </c>
      <c r="AZ1" s="27" t="s">
        <v>73</v>
      </c>
      <c r="BA1" s="27" t="s">
        <v>74</v>
      </c>
      <c r="BB1" s="24" t="s">
        <v>75</v>
      </c>
      <c r="BC1" s="24" t="s">
        <v>76</v>
      </c>
      <c r="BD1" s="24" t="s">
        <v>77</v>
      </c>
      <c r="BE1" s="24" t="s">
        <v>78</v>
      </c>
    </row>
    <row r="2" customFormat="false" ht="13.8" hidden="false" customHeight="false" outlineLevel="0" collapsed="false">
      <c r="A2" s="4" t="s">
        <v>21</v>
      </c>
      <c r="B2" s="4" t="s">
        <v>22</v>
      </c>
      <c r="C2" s="4" t="n">
        <v>24</v>
      </c>
      <c r="D2" s="15" t="n">
        <v>1</v>
      </c>
      <c r="E2" s="6" t="str">
        <f aca="false">$A2&amp;"_"&amp;$C2</f>
        <v>TA1_24</v>
      </c>
      <c r="F2" s="6" t="s">
        <v>79</v>
      </c>
      <c r="G2" s="6" t="str">
        <f aca="false">$A2&amp;"_"&amp;$C2&amp;"_"&amp;$F2</f>
        <v>TA1_24_011</v>
      </c>
      <c r="H2" s="18" t="n">
        <v>173.048</v>
      </c>
      <c r="I2" s="18" t="n">
        <f aca="false">H2/4.3</f>
        <v>40.2437209302326</v>
      </c>
      <c r="J2" s="4" t="n">
        <v>4</v>
      </c>
      <c r="K2" s="4" t="n">
        <v>4</v>
      </c>
      <c r="L2" s="4" t="n">
        <v>4</v>
      </c>
      <c r="M2" s="29" t="n">
        <f aca="false">K2/J2</f>
        <v>1</v>
      </c>
      <c r="N2" s="29" t="n">
        <f aca="false">L2/K2</f>
        <v>1</v>
      </c>
      <c r="O2" s="18" t="n">
        <v>0.83</v>
      </c>
      <c r="P2" s="18" t="n">
        <v>0.782</v>
      </c>
      <c r="Q2" s="18" t="n">
        <v>1</v>
      </c>
      <c r="R2" s="18" t="n">
        <v>0.973</v>
      </c>
      <c r="S2" s="18" t="n">
        <f aca="false">SUM(O2:R2)</f>
        <v>3.585</v>
      </c>
      <c r="T2" s="18" t="n">
        <f aca="false">S2/4.3</f>
        <v>0.833720930232558</v>
      </c>
      <c r="U2" s="18" t="n">
        <f aca="false">S2/L2</f>
        <v>0.89625</v>
      </c>
      <c r="V2" s="18" t="n">
        <f aca="false">U2/4.3</f>
        <v>0.20843023255814</v>
      </c>
      <c r="W2" s="18" t="n">
        <v>41656.824</v>
      </c>
      <c r="X2" s="18" t="n">
        <v>63975.457</v>
      </c>
      <c r="Y2" s="18" t="n">
        <v>58.963</v>
      </c>
      <c r="Z2" s="18" t="n">
        <v>41654.387</v>
      </c>
      <c r="AA2" s="18" t="n">
        <v>63972.074</v>
      </c>
      <c r="AB2" s="18" t="n">
        <v>60.5</v>
      </c>
      <c r="AC2" s="18" t="n">
        <v>41655.539</v>
      </c>
      <c r="AD2" s="18" t="n">
        <v>63972.961</v>
      </c>
      <c r="AE2" s="18" t="n">
        <v>59.993</v>
      </c>
      <c r="AF2" s="18" t="n">
        <v>41656.305</v>
      </c>
      <c r="AG2" s="18" t="n">
        <v>63974.262</v>
      </c>
      <c r="AH2" s="18" t="n">
        <v>59.695</v>
      </c>
      <c r="AI2" s="18" t="n">
        <f aca="false">SQRT(SUMXMY2(W2:Y2,Z2:AB2))</f>
        <v>4.44365018875267</v>
      </c>
      <c r="AJ2" s="18" t="n">
        <f aca="false">SQRT(SUMXMY2(W2:Y2,AC2:AE2))</f>
        <v>2.99034128487116</v>
      </c>
      <c r="AK2" s="18" t="n">
        <f aca="false">SQRT(SUMXMY2(W2:Y2,AF2:AH2))</f>
        <v>1.49439285330182</v>
      </c>
      <c r="AL2" s="18" t="n">
        <f aca="false">SQRT(SUMXMY2(Z2:AB2,AC2:AE2))</f>
        <v>1.53977985439213</v>
      </c>
      <c r="AM2" s="18" t="n">
        <f aca="false">SQRT(SUMXMY2(Z2:AB2,AF2:AH2))</f>
        <v>3.01895561411561</v>
      </c>
      <c r="AN2" s="18" t="n">
        <f aca="false">SQRT(SUMXMY2(AC2:AE2,AF2:AH2))</f>
        <v>1.53888303649226</v>
      </c>
      <c r="AO2" s="18" t="n">
        <f aca="false">AVERAGE(AI2:AN2)</f>
        <v>2.50433380532094</v>
      </c>
      <c r="AP2" s="18" t="n">
        <f aca="false">MIN(AI2:AN2)</f>
        <v>1.49439285330182</v>
      </c>
      <c r="AQ2" s="18" t="n">
        <v>41655.76375</v>
      </c>
      <c r="AR2" s="18" t="n">
        <v>63973.6885</v>
      </c>
      <c r="AS2" s="18" t="n">
        <v>59.78775</v>
      </c>
      <c r="AT2" s="18" t="n">
        <v>2.22079600031134</v>
      </c>
      <c r="AU2" s="18" t="n">
        <v>2.23815792003138</v>
      </c>
      <c r="AV2" s="18" t="n">
        <v>0.788604067325182</v>
      </c>
      <c r="AW2" s="18" t="n">
        <v>0.794012830501248</v>
      </c>
      <c r="AX2" s="18" t="n">
        <f aca="false">AVERAGE(AT2:AW2)</f>
        <v>1.51039270454229</v>
      </c>
      <c r="AY2" s="18" t="n">
        <v>41654.141</v>
      </c>
      <c r="AZ2" s="18" t="n">
        <v>63974.113</v>
      </c>
      <c r="BA2" s="18" t="n">
        <v>57.432</v>
      </c>
      <c r="BB2" s="18" t="n">
        <v>3.36879592733037</v>
      </c>
      <c r="BC2" s="18" t="n">
        <v>3.69197250802162</v>
      </c>
      <c r="BD2" s="18" t="n">
        <v>3.13691392932132</v>
      </c>
      <c r="BE2" s="18" t="n">
        <v>3.13468754423604</v>
      </c>
    </row>
    <row r="3" customFormat="false" ht="13.8" hidden="false" customHeight="false" outlineLevel="0" collapsed="false">
      <c r="A3" s="4" t="s">
        <v>21</v>
      </c>
      <c r="B3" s="4" t="s">
        <v>22</v>
      </c>
      <c r="C3" s="4" t="n">
        <v>24</v>
      </c>
      <c r="D3" s="15" t="n">
        <v>1</v>
      </c>
      <c r="E3" s="6" t="str">
        <f aca="false">$A3&amp;"_"&amp;$C3</f>
        <v>TA1_24</v>
      </c>
      <c r="F3" s="6" t="s">
        <v>80</v>
      </c>
      <c r="G3" s="6" t="str">
        <f aca="false">$A3&amp;"_"&amp;$C3&amp;"_"&amp;$F3</f>
        <v>TA1_24_012</v>
      </c>
      <c r="H3" s="18" t="n">
        <v>403.975</v>
      </c>
      <c r="I3" s="18" t="n">
        <f aca="false">H3/4.3</f>
        <v>93.9476744186047</v>
      </c>
      <c r="J3" s="4" t="n">
        <v>4</v>
      </c>
      <c r="K3" s="4" t="n">
        <v>4</v>
      </c>
      <c r="L3" s="4" t="n">
        <v>4</v>
      </c>
      <c r="M3" s="29" t="n">
        <f aca="false">K3/J3</f>
        <v>1</v>
      </c>
      <c r="N3" s="29" t="n">
        <f aca="false">L3/K3</f>
        <v>1</v>
      </c>
      <c r="O3" s="18" t="n">
        <v>0.991</v>
      </c>
      <c r="P3" s="18" t="n">
        <v>1.076</v>
      </c>
      <c r="Q3" s="18" t="n">
        <v>1.369</v>
      </c>
      <c r="R3" s="18" t="n">
        <v>1.039</v>
      </c>
      <c r="S3" s="18" t="n">
        <f aca="false">SUM(O3:R3)</f>
        <v>4.475</v>
      </c>
      <c r="T3" s="18" t="n">
        <f aca="false">S3/4.3</f>
        <v>1.0406976744186</v>
      </c>
      <c r="U3" s="18" t="n">
        <f aca="false">S3/L3</f>
        <v>1.11875</v>
      </c>
      <c r="V3" s="18" t="n">
        <f aca="false">U3/4.3</f>
        <v>0.260174418604651</v>
      </c>
      <c r="W3" s="18" t="n">
        <v>41664.348</v>
      </c>
      <c r="X3" s="18" t="n">
        <v>63983.129</v>
      </c>
      <c r="Y3" s="18" t="n">
        <v>50.404</v>
      </c>
      <c r="Z3" s="18" t="n">
        <v>41665.457</v>
      </c>
      <c r="AA3" s="18" t="n">
        <v>63980.059</v>
      </c>
      <c r="AB3" s="18" t="n">
        <v>51.936</v>
      </c>
      <c r="AC3" s="18" t="n">
        <v>41655.762</v>
      </c>
      <c r="AD3" s="18" t="n">
        <v>63985.07</v>
      </c>
      <c r="AE3" s="18" t="n">
        <v>48.943</v>
      </c>
      <c r="AF3" s="18" t="n">
        <v>41653.539</v>
      </c>
      <c r="AG3" s="18" t="n">
        <v>63983.895</v>
      </c>
      <c r="AH3" s="18" t="n">
        <v>50.725</v>
      </c>
      <c r="AI3" s="18" t="n">
        <f aca="false">SQRT(SUMXMY2(W3:Y3,Z3:AB3))</f>
        <v>3.60580157524053</v>
      </c>
      <c r="AJ3" s="18" t="n">
        <f aca="false">SQRT(SUMXMY2(W3:Y3,AC3:AE3))</f>
        <v>8.92308231498072</v>
      </c>
      <c r="AK3" s="18" t="n">
        <f aca="false">SQRT(SUMXMY2(W3:Y3,AF3:AH3))</f>
        <v>10.8408614971329</v>
      </c>
      <c r="AL3" s="18" t="n">
        <f aca="false">SQRT(SUMXMY2(Z3:AB3,AC3:AE3))</f>
        <v>11.3164126382869</v>
      </c>
      <c r="AM3" s="18" t="n">
        <f aca="false">SQRT(SUMXMY2(Z3:AB3,AF3:AH3))</f>
        <v>12.5785587807224</v>
      </c>
      <c r="AN3" s="18" t="n">
        <f aca="false">SQRT(SUMXMY2(AC3:AE3,AF3:AH3))</f>
        <v>3.08186274840898</v>
      </c>
      <c r="AO3" s="18" t="n">
        <f aca="false">AVERAGE(AI3:AN3)</f>
        <v>8.39109659246208</v>
      </c>
      <c r="AP3" s="18" t="n">
        <f aca="false">MIN(AI3:AN3)</f>
        <v>3.08186274840898</v>
      </c>
      <c r="AQ3" s="18" t="n">
        <v>41659.7765</v>
      </c>
      <c r="AR3" s="18" t="n">
        <v>63983.03825</v>
      </c>
      <c r="AS3" s="18" t="n">
        <v>50.502</v>
      </c>
      <c r="AT3" s="18" t="n">
        <v>4.57345075544539</v>
      </c>
      <c r="AU3" s="18" t="n">
        <v>6.57269859437548</v>
      </c>
      <c r="AV3" s="18" t="n">
        <v>4.76179580751713</v>
      </c>
      <c r="AW3" s="18" t="n">
        <v>6.30001236606204</v>
      </c>
      <c r="AX3" s="18" t="n">
        <f aca="false">AVERAGE(AT3:AW3)</f>
        <v>5.55198938085001</v>
      </c>
      <c r="AY3" s="18" t="n">
        <v>41659.684</v>
      </c>
      <c r="AZ3" s="18" t="n">
        <v>63982.105</v>
      </c>
      <c r="BA3" s="18" t="n">
        <v>50.912</v>
      </c>
      <c r="BB3" s="18" t="n">
        <v>4.80203456880179</v>
      </c>
      <c r="BC3" s="18" t="n">
        <v>6.20984870991401</v>
      </c>
      <c r="BD3" s="18" t="n">
        <v>5.29625056053514</v>
      </c>
      <c r="BE3" s="18" t="n">
        <v>6.40313157759757</v>
      </c>
    </row>
    <row r="4" customFormat="false" ht="13.8" hidden="false" customHeight="false" outlineLevel="0" collapsed="false">
      <c r="A4" s="4" t="s">
        <v>21</v>
      </c>
      <c r="B4" s="4" t="s">
        <v>22</v>
      </c>
      <c r="C4" s="4" t="n">
        <v>24</v>
      </c>
      <c r="D4" s="15" t="n">
        <v>2</v>
      </c>
      <c r="E4" s="6" t="str">
        <f aca="false">$A4&amp;"_"&amp;$C4</f>
        <v>TA1_24</v>
      </c>
      <c r="F4" s="6" t="s">
        <v>81</v>
      </c>
      <c r="G4" s="6" t="str">
        <f aca="false">$A4&amp;"_"&amp;$C4&amp;"_"&amp;$F4</f>
        <v>TA1_24_021</v>
      </c>
      <c r="H4" s="18" t="n">
        <v>200.035</v>
      </c>
      <c r="I4" s="18" t="n">
        <f aca="false">H4/4.3</f>
        <v>46.5197674418605</v>
      </c>
      <c r="J4" s="4" t="n">
        <v>4</v>
      </c>
      <c r="K4" s="4" t="n">
        <v>4</v>
      </c>
      <c r="L4" s="4" t="n">
        <v>4</v>
      </c>
      <c r="M4" s="29" t="n">
        <f aca="false">K4/J4</f>
        <v>1</v>
      </c>
      <c r="N4" s="29" t="n">
        <f aca="false">L4/K4</f>
        <v>1</v>
      </c>
      <c r="O4" s="18" t="n">
        <v>0.808</v>
      </c>
      <c r="P4" s="18" t="n">
        <v>1.381</v>
      </c>
      <c r="Q4" s="18" t="n">
        <v>1.377</v>
      </c>
      <c r="R4" s="18" t="n">
        <v>0.52</v>
      </c>
      <c r="S4" s="18" t="n">
        <f aca="false">SUM(O4:R4)</f>
        <v>4.086</v>
      </c>
      <c r="T4" s="18" t="n">
        <f aca="false">S4/4.3</f>
        <v>0.950232558139535</v>
      </c>
      <c r="U4" s="18" t="n">
        <f aca="false">S4/L4</f>
        <v>1.0215</v>
      </c>
      <c r="V4" s="18" t="n">
        <f aca="false">U4/4.3</f>
        <v>0.237558139534884</v>
      </c>
      <c r="W4" s="18" t="n">
        <v>41599.68</v>
      </c>
      <c r="X4" s="18" t="n">
        <v>64477.074</v>
      </c>
      <c r="Y4" s="18" t="n">
        <v>51.979</v>
      </c>
      <c r="Z4" s="18" t="n">
        <v>41598.035</v>
      </c>
      <c r="AA4" s="18" t="n">
        <v>64478.992</v>
      </c>
      <c r="AB4" s="18" t="n">
        <v>51.334</v>
      </c>
      <c r="AC4" s="18" t="n">
        <v>41596.262</v>
      </c>
      <c r="AD4" s="18" t="n">
        <v>64479.824</v>
      </c>
      <c r="AE4" s="18" t="n">
        <v>50.116</v>
      </c>
      <c r="AF4" s="18" t="n">
        <v>41595.031</v>
      </c>
      <c r="AG4" s="18" t="n">
        <v>64480.152</v>
      </c>
      <c r="AH4" s="18" t="n">
        <v>48.998</v>
      </c>
      <c r="AI4" s="18" t="n">
        <f aca="false">SQRT(SUMXMY2(W4:Y4,Z4:AB4))</f>
        <v>2.60782936557996</v>
      </c>
      <c r="AJ4" s="18" t="n">
        <f aca="false">SQRT(SUMXMY2(W4:Y4,AC4:AE4))</f>
        <v>4.76612977162658</v>
      </c>
      <c r="AK4" s="18" t="n">
        <f aca="false">SQRT(SUMXMY2(W4:Y4,AF4:AH4))</f>
        <v>6.32247151041316</v>
      </c>
      <c r="AL4" s="18" t="n">
        <f aca="false">SQRT(SUMXMY2(Z4:AB4,AC4:AE4))</f>
        <v>2.3063557834834</v>
      </c>
      <c r="AM4" s="18" t="n">
        <f aca="false">SQRT(SUMXMY2(Z4:AB4,AF4:AH4))</f>
        <v>3.97825489379615</v>
      </c>
      <c r="AN4" s="18" t="n">
        <f aca="false">SQRT(SUMXMY2(AC4:AE4,AF4:AH4))</f>
        <v>1.69495398167629</v>
      </c>
      <c r="AO4" s="18" t="n">
        <f aca="false">AVERAGE(AI4:AN4)</f>
        <v>3.61266588442926</v>
      </c>
      <c r="AP4" s="18" t="n">
        <f aca="false">MIN(AI4:AN4)</f>
        <v>1.69495398167629</v>
      </c>
      <c r="AQ4" s="18" t="n">
        <v>41597.252</v>
      </c>
      <c r="AR4" s="18" t="n">
        <v>64479.0105</v>
      </c>
      <c r="AS4" s="18" t="n">
        <v>50.60675</v>
      </c>
      <c r="AT4" s="18" t="n">
        <v>3.39533301937889</v>
      </c>
      <c r="AU4" s="18" t="n">
        <v>1.06879549610988</v>
      </c>
      <c r="AV4" s="18" t="n">
        <v>1.37212164639372</v>
      </c>
      <c r="AW4" s="18" t="n">
        <v>2.97051170886461</v>
      </c>
      <c r="AX4" s="18" t="n">
        <f aca="false">AVERAGE(AT4:AW4)</f>
        <v>2.20169046768678</v>
      </c>
      <c r="AY4" s="18" t="n">
        <v>41597.824</v>
      </c>
      <c r="AZ4" s="18" t="n">
        <v>64477.02</v>
      </c>
      <c r="BA4" s="18" t="n">
        <v>48.333</v>
      </c>
      <c r="BB4" s="18" t="n">
        <v>4.09157280272508</v>
      </c>
      <c r="BC4" s="18" t="n">
        <v>3.59712468507939</v>
      </c>
      <c r="BD4" s="18" t="n">
        <v>3.67169565732441</v>
      </c>
      <c r="BE4" s="18" t="n">
        <v>4.24882313117641</v>
      </c>
    </row>
    <row r="5" customFormat="false" ht="13.8" hidden="false" customHeight="false" outlineLevel="0" collapsed="false">
      <c r="A5" s="4" t="s">
        <v>21</v>
      </c>
      <c r="B5" s="4" t="s">
        <v>22</v>
      </c>
      <c r="C5" s="4" t="n">
        <v>24</v>
      </c>
      <c r="D5" s="15" t="n">
        <v>2</v>
      </c>
      <c r="E5" s="6" t="str">
        <f aca="false">$A5&amp;"_"&amp;$C5</f>
        <v>TA1_24</v>
      </c>
      <c r="F5" s="6" t="s">
        <v>82</v>
      </c>
      <c r="G5" s="6" t="str">
        <f aca="false">$A5&amp;"_"&amp;$C5&amp;"_"&amp;$F5</f>
        <v>TA1_24_022</v>
      </c>
      <c r="H5" s="18" t="n">
        <v>266.892</v>
      </c>
      <c r="I5" s="18" t="n">
        <f aca="false">H5/4.3</f>
        <v>62.0679069767442</v>
      </c>
      <c r="J5" s="4" t="n">
        <v>4</v>
      </c>
      <c r="K5" s="4" t="n">
        <v>4</v>
      </c>
      <c r="L5" s="4" t="n">
        <v>4</v>
      </c>
      <c r="M5" s="29" t="n">
        <f aca="false">K5/J5</f>
        <v>1</v>
      </c>
      <c r="N5" s="29" t="n">
        <f aca="false">L5/K5</f>
        <v>1</v>
      </c>
      <c r="O5" s="18" t="n">
        <v>0.697</v>
      </c>
      <c r="P5" s="18" t="n">
        <v>1.04</v>
      </c>
      <c r="Q5" s="18" t="n">
        <v>1.119</v>
      </c>
      <c r="R5" s="18" t="n">
        <v>0.868</v>
      </c>
      <c r="S5" s="18" t="n">
        <f aca="false">SUM(O5:R5)</f>
        <v>3.724</v>
      </c>
      <c r="T5" s="18" t="n">
        <f aca="false">S5/4.3</f>
        <v>0.866046511627907</v>
      </c>
      <c r="U5" s="18" t="n">
        <f aca="false">S5/L5</f>
        <v>0.931</v>
      </c>
      <c r="V5" s="18" t="n">
        <f aca="false">U5/4.3</f>
        <v>0.216511627906977</v>
      </c>
      <c r="W5" s="18" t="n">
        <v>41606.312</v>
      </c>
      <c r="X5" s="18" t="n">
        <v>64483.316</v>
      </c>
      <c r="Y5" s="18" t="n">
        <v>58.728</v>
      </c>
      <c r="Z5" s="18" t="n">
        <v>41606.664</v>
      </c>
      <c r="AA5" s="18" t="n">
        <v>64481.18</v>
      </c>
      <c r="AB5" s="18" t="n">
        <v>57.523</v>
      </c>
      <c r="AC5" s="18" t="n">
        <v>41604.984</v>
      </c>
      <c r="AD5" s="18" t="n">
        <v>64479.32</v>
      </c>
      <c r="AE5" s="18" t="n">
        <v>56.17</v>
      </c>
      <c r="AF5" s="18" t="n">
        <v>41603.168</v>
      </c>
      <c r="AG5" s="18" t="n">
        <v>64479.57</v>
      </c>
      <c r="AH5" s="18" t="n">
        <v>54.755</v>
      </c>
      <c r="AI5" s="18" t="n">
        <f aca="false">SQRT(SUMXMY2(W5:Y5,Z5:AB5))</f>
        <v>2.47758450915267</v>
      </c>
      <c r="AJ5" s="18" t="n">
        <f aca="false">SQRT(SUMXMY2(W5:Y5,AC5:AE5))</f>
        <v>4.92696295906485</v>
      </c>
      <c r="AK5" s="18" t="n">
        <f aca="false">SQRT(SUMXMY2(W5:Y5,AF5:AH5))</f>
        <v>6.30095080126764</v>
      </c>
      <c r="AL5" s="18" t="n">
        <f aca="false">SQRT(SUMXMY2(Z5:AB5,AC5:AE5))</f>
        <v>2.8482642082509</v>
      </c>
      <c r="AM5" s="18" t="n">
        <f aca="false">SQRT(SUMXMY2(Z5:AB5,AF5:AH5))</f>
        <v>4.74087966520942</v>
      </c>
      <c r="AN5" s="18" t="n">
        <f aca="false">SQRT(SUMXMY2(AC5:AE5,AF5:AH5))</f>
        <v>2.31572472457241</v>
      </c>
      <c r="AO5" s="18" t="n">
        <f aca="false">AVERAGE(AI5:AN5)</f>
        <v>3.93506114458632</v>
      </c>
      <c r="AP5" s="18" t="n">
        <f aca="false">MIN(AI5:AN5)</f>
        <v>2.31572472457241</v>
      </c>
      <c r="AQ5" s="18" t="n">
        <v>41605.282</v>
      </c>
      <c r="AR5" s="18" t="n">
        <v>64480.8465</v>
      </c>
      <c r="AS5" s="18" t="n">
        <v>56.794</v>
      </c>
      <c r="AT5" s="18" t="n">
        <v>3.30146728743355</v>
      </c>
      <c r="AU5" s="18" t="n">
        <v>1.59768183628478</v>
      </c>
      <c r="AV5" s="18" t="n">
        <v>1.67582285758409</v>
      </c>
      <c r="AW5" s="18" t="n">
        <v>3.20249422325877</v>
      </c>
      <c r="AX5" s="18" t="n">
        <f aca="false">AVERAGE(AT5:AW5)</f>
        <v>2.4443665511403</v>
      </c>
      <c r="AY5" s="18" t="n">
        <v>41602.516</v>
      </c>
      <c r="AZ5" s="18" t="n">
        <v>64482.93</v>
      </c>
      <c r="BA5" s="18" t="n">
        <v>56.99</v>
      </c>
      <c r="BB5" s="18" t="n">
        <v>4.19276233525818</v>
      </c>
      <c r="BC5" s="18" t="n">
        <v>4.53348574498127</v>
      </c>
      <c r="BD5" s="18" t="n">
        <v>4.44921611072917</v>
      </c>
      <c r="BE5" s="18" t="n">
        <v>4.08777800277814</v>
      </c>
    </row>
    <row r="6" customFormat="false" ht="13.8" hidden="false" customHeight="false" outlineLevel="0" collapsed="false">
      <c r="A6" s="4" t="s">
        <v>21</v>
      </c>
      <c r="B6" s="4" t="s">
        <v>22</v>
      </c>
      <c r="C6" s="4" t="n">
        <v>24</v>
      </c>
      <c r="D6" s="15" t="n">
        <v>2</v>
      </c>
      <c r="E6" s="6" t="str">
        <f aca="false">$A6&amp;"_"&amp;$C6</f>
        <v>TA1_24</v>
      </c>
      <c r="F6" s="6" t="s">
        <v>83</v>
      </c>
      <c r="G6" s="6" t="str">
        <f aca="false">$A6&amp;"_"&amp;$C6&amp;"_"&amp;$F6</f>
        <v>TA1_24_023</v>
      </c>
      <c r="H6" s="18" t="n">
        <v>152.886</v>
      </c>
      <c r="I6" s="18" t="n">
        <f aca="false">H6/4.3</f>
        <v>35.5548837209302</v>
      </c>
      <c r="J6" s="4" t="n">
        <v>4</v>
      </c>
      <c r="K6" s="4" t="n">
        <v>4</v>
      </c>
      <c r="L6" s="4" t="n">
        <v>4</v>
      </c>
      <c r="M6" s="29" t="n">
        <f aca="false">K6/J6</f>
        <v>1</v>
      </c>
      <c r="N6" s="29" t="n">
        <f aca="false">L6/K6</f>
        <v>1</v>
      </c>
      <c r="O6" s="18" t="n">
        <v>1.747</v>
      </c>
      <c r="P6" s="18" t="n">
        <v>1.003</v>
      </c>
      <c r="Q6" s="18" t="n">
        <v>0.683</v>
      </c>
      <c r="R6" s="18" t="n">
        <v>1.893</v>
      </c>
      <c r="S6" s="18" t="n">
        <f aca="false">SUM(O6:R6)</f>
        <v>5.326</v>
      </c>
      <c r="T6" s="18" t="n">
        <f aca="false">S6/4.3</f>
        <v>1.23860465116279</v>
      </c>
      <c r="U6" s="18" t="n">
        <f aca="false">S6/L6</f>
        <v>1.3315</v>
      </c>
      <c r="V6" s="18" t="n">
        <f aca="false">U6/4.3</f>
        <v>0.309651162790698</v>
      </c>
      <c r="W6" s="18" t="n">
        <v>41616.59</v>
      </c>
      <c r="X6" s="18" t="n">
        <v>64482.719</v>
      </c>
      <c r="Y6" s="18" t="n">
        <v>62.175</v>
      </c>
      <c r="Z6" s="18" t="n">
        <v>41615.363</v>
      </c>
      <c r="AA6" s="18" t="n">
        <v>64481.551</v>
      </c>
      <c r="AB6" s="18" t="n">
        <v>61.813</v>
      </c>
      <c r="AC6" s="18" t="n">
        <v>41616.281</v>
      </c>
      <c r="AD6" s="18" t="n">
        <v>64486.352</v>
      </c>
      <c r="AE6" s="18" t="n">
        <v>66.734</v>
      </c>
      <c r="AF6" s="18" t="n">
        <v>41616.871</v>
      </c>
      <c r="AG6" s="18" t="n">
        <v>64485.395</v>
      </c>
      <c r="AH6" s="18" t="n">
        <v>65.509</v>
      </c>
      <c r="AI6" s="18" t="n">
        <f aca="false">SQRT(SUMXMY2(W6:Y6,Z6:AB6))</f>
        <v>1.73228086637023</v>
      </c>
      <c r="AJ6" s="18" t="n">
        <f aca="false">SQRT(SUMXMY2(W6:Y6,AC6:AE6))</f>
        <v>5.83769226664168</v>
      </c>
      <c r="AK6" s="18" t="n">
        <f aca="false">SQRT(SUMXMY2(W6:Y6,AF6:AH6))</f>
        <v>4.28433110298431</v>
      </c>
      <c r="AL6" s="18" t="n">
        <f aca="false">SQRT(SUMXMY2(Z6:AB6,AC6:AE6))</f>
        <v>6.9360338811171</v>
      </c>
      <c r="AM6" s="18" t="n">
        <f aca="false">SQRT(SUMXMY2(Z6:AB6,AF6:AH6))</f>
        <v>5.54173402465188</v>
      </c>
      <c r="AN6" s="18" t="n">
        <f aca="false">SQRT(SUMXMY2(AC6:AE6,AF6:AH6))</f>
        <v>1.66270081493935</v>
      </c>
      <c r="AO6" s="18" t="n">
        <f aca="false">AVERAGE(AI6:AN6)</f>
        <v>4.33246215945076</v>
      </c>
      <c r="AP6" s="18" t="n">
        <f aca="false">MIN(AI6:AN6)</f>
        <v>1.66270081493935</v>
      </c>
      <c r="AQ6" s="18" t="n">
        <v>41616.27625</v>
      </c>
      <c r="AR6" s="18" t="n">
        <v>64484.00425</v>
      </c>
      <c r="AS6" s="18" t="n">
        <v>64.05775</v>
      </c>
      <c r="AT6" s="18" t="n">
        <v>2.30109847409945</v>
      </c>
      <c r="AU6" s="18" t="n">
        <v>3.44838566397226</v>
      </c>
      <c r="AV6" s="18" t="n">
        <v>3.56009363465399</v>
      </c>
      <c r="AW6" s="18" t="n">
        <v>2.09619648112978</v>
      </c>
      <c r="AX6" s="18" t="n">
        <f aca="false">AVERAGE(AT6:AW6)</f>
        <v>2.85144356346387</v>
      </c>
      <c r="AY6" s="18" t="n">
        <v>41612.898</v>
      </c>
      <c r="AZ6" s="18" t="n">
        <v>64484.531</v>
      </c>
      <c r="BA6" s="18" t="n">
        <v>63.263</v>
      </c>
      <c r="BB6" s="18" t="n">
        <v>4.25416877897268</v>
      </c>
      <c r="BC6" s="18" t="n">
        <v>4.13026936167629</v>
      </c>
      <c r="BD6" s="18" t="n">
        <v>5.17769939258716</v>
      </c>
      <c r="BE6" s="18" t="n">
        <v>4.6449694293908</v>
      </c>
    </row>
    <row r="7" customFormat="false" ht="13.8" hidden="false" customHeight="false" outlineLevel="0" collapsed="false">
      <c r="A7" s="4" t="s">
        <v>21</v>
      </c>
      <c r="B7" s="4" t="s">
        <v>22</v>
      </c>
      <c r="C7" s="4" t="n">
        <v>24</v>
      </c>
      <c r="D7" s="15" t="n">
        <v>2</v>
      </c>
      <c r="E7" s="6" t="str">
        <f aca="false">$A7&amp;"_"&amp;$C7</f>
        <v>TA1_24</v>
      </c>
      <c r="F7" s="6" t="s">
        <v>84</v>
      </c>
      <c r="G7" s="6" t="str">
        <f aca="false">$A7&amp;"_"&amp;$C7&amp;"_"&amp;$F7</f>
        <v>TA1_24_024</v>
      </c>
      <c r="H7" s="18" t="n">
        <v>340.937</v>
      </c>
      <c r="I7" s="18" t="n">
        <f aca="false">H7/4.3</f>
        <v>79.2876744186047</v>
      </c>
      <c r="J7" s="4" t="n">
        <v>4</v>
      </c>
      <c r="K7" s="4" t="n">
        <v>4</v>
      </c>
      <c r="L7" s="4" t="n">
        <v>4</v>
      </c>
      <c r="M7" s="29" t="n">
        <f aca="false">K7/J7</f>
        <v>1</v>
      </c>
      <c r="N7" s="29" t="n">
        <f aca="false">L7/K7</f>
        <v>1</v>
      </c>
      <c r="O7" s="18" t="n">
        <v>0.897</v>
      </c>
      <c r="P7" s="18" t="n">
        <v>1.145</v>
      </c>
      <c r="Q7" s="18" t="n">
        <v>0.97</v>
      </c>
      <c r="R7" s="18" t="n">
        <v>1.113</v>
      </c>
      <c r="S7" s="18" t="n">
        <f aca="false">SUM(O7:R7)</f>
        <v>4.125</v>
      </c>
      <c r="T7" s="18" t="n">
        <f aca="false">S7/4.3</f>
        <v>0.959302325581395</v>
      </c>
      <c r="U7" s="18" t="n">
        <f aca="false">S7/L7</f>
        <v>1.03125</v>
      </c>
      <c r="V7" s="18" t="n">
        <f aca="false">U7/4.3</f>
        <v>0.239825581395349</v>
      </c>
      <c r="W7" s="18" t="n">
        <v>41602.141</v>
      </c>
      <c r="X7" s="18" t="n">
        <v>64478.883</v>
      </c>
      <c r="Y7" s="18" t="n">
        <v>71.342</v>
      </c>
      <c r="Z7" s="18" t="n">
        <v>41608.477</v>
      </c>
      <c r="AA7" s="18" t="n">
        <v>64477.711</v>
      </c>
      <c r="AB7" s="18" t="n">
        <v>69.959</v>
      </c>
      <c r="AC7" s="18" t="n">
        <v>41605.426</v>
      </c>
      <c r="AD7" s="18" t="n">
        <v>64479.57</v>
      </c>
      <c r="AE7" s="18" t="n">
        <v>71.154</v>
      </c>
      <c r="AF7" s="18" t="n">
        <v>41604.469</v>
      </c>
      <c r="AG7" s="18" t="n">
        <v>64478.598</v>
      </c>
      <c r="AH7" s="18" t="n">
        <v>69.93</v>
      </c>
      <c r="AI7" s="18" t="n">
        <f aca="false">SQRT(SUMXMY2(W7:Y7,Z7:AB7))</f>
        <v>6.59023284868921</v>
      </c>
      <c r="AJ7" s="18" t="n">
        <f aca="false">SQRT(SUMXMY2(W7:Y7,AC7:AE7))</f>
        <v>3.36132979637115</v>
      </c>
      <c r="AK7" s="18" t="n">
        <f aca="false">SQRT(SUMXMY2(W7:Y7,AF7:AH7))</f>
        <v>2.73761812530059</v>
      </c>
      <c r="AL7" s="18" t="n">
        <f aca="false">SQRT(SUMXMY2(Z7:AB7,AC7:AE7))</f>
        <v>3.76729438722071</v>
      </c>
      <c r="AM7" s="18" t="n">
        <f aca="false">SQRT(SUMXMY2(Z7:AB7,AF7:AH7))</f>
        <v>4.10507904917853</v>
      </c>
      <c r="AN7" s="18" t="n">
        <f aca="false">SQRT(SUMXMY2(AC7:AE7,AF7:AH7))</f>
        <v>1.83270537730622</v>
      </c>
      <c r="AO7" s="18" t="n">
        <f aca="false">AVERAGE(AI7:AN7)</f>
        <v>3.7323765973444</v>
      </c>
      <c r="AP7" s="18" t="n">
        <f aca="false">MIN(AI7:AN7)</f>
        <v>1.83270537730622</v>
      </c>
      <c r="AQ7" s="18" t="n">
        <v>41605.12825</v>
      </c>
      <c r="AR7" s="18" t="n">
        <v>64478.6905</v>
      </c>
      <c r="AS7" s="18" t="n">
        <v>70.59625</v>
      </c>
      <c r="AT7" s="18" t="n">
        <v>3.08494114610724</v>
      </c>
      <c r="AU7" s="18" t="n">
        <v>3.54677802731348</v>
      </c>
      <c r="AV7" s="18" t="n">
        <v>1.08317144302973</v>
      </c>
      <c r="AW7" s="18" t="n">
        <v>0.941836437497046</v>
      </c>
      <c r="AX7" s="18" t="n">
        <f aca="false">AVERAGE(AT7:AW7)</f>
        <v>2.16418176348687</v>
      </c>
      <c r="AY7" s="18" t="n">
        <v>41605.488</v>
      </c>
      <c r="AZ7" s="18" t="n">
        <v>64476.426</v>
      </c>
      <c r="BA7" s="18" t="n">
        <v>72.057</v>
      </c>
      <c r="BB7" s="18" t="n">
        <v>4.21313220774905</v>
      </c>
      <c r="BC7" s="18" t="n">
        <v>3.87129823186193</v>
      </c>
      <c r="BD7" s="18" t="n">
        <v>3.27169512638345</v>
      </c>
      <c r="BE7" s="18" t="n">
        <v>3.20625544833762</v>
      </c>
    </row>
    <row r="8" customFormat="false" ht="13.8" hidden="false" customHeight="false" outlineLevel="0" collapsed="false">
      <c r="A8" s="4" t="s">
        <v>21</v>
      </c>
      <c r="B8" s="4" t="s">
        <v>22</v>
      </c>
      <c r="C8" s="4" t="n">
        <v>24</v>
      </c>
      <c r="D8" s="15" t="n">
        <v>3</v>
      </c>
      <c r="E8" s="6" t="str">
        <f aca="false">$A8&amp;"_"&amp;$C8</f>
        <v>TA1_24</v>
      </c>
      <c r="F8" s="6" t="s">
        <v>85</v>
      </c>
      <c r="G8" s="6" t="str">
        <f aca="false">$A8&amp;"_"&amp;$C8&amp;"_"&amp;$F8</f>
        <v>TA1_24_031</v>
      </c>
      <c r="H8" s="18" t="n">
        <v>290.807</v>
      </c>
      <c r="I8" s="18" t="n">
        <f aca="false">H8/4.3</f>
        <v>67.6295348837209</v>
      </c>
      <c r="J8" s="4" t="n">
        <v>4</v>
      </c>
      <c r="K8" s="4" t="n">
        <v>4</v>
      </c>
      <c r="L8" s="4" t="n">
        <v>4</v>
      </c>
      <c r="M8" s="29" t="n">
        <f aca="false">K8/J8</f>
        <v>1</v>
      </c>
      <c r="N8" s="29" t="n">
        <f aca="false">L8/K8</f>
        <v>1</v>
      </c>
      <c r="O8" s="18" t="n">
        <v>1.051</v>
      </c>
      <c r="P8" s="18" t="n">
        <v>0.743</v>
      </c>
      <c r="Q8" s="18" t="n">
        <v>0.81</v>
      </c>
      <c r="R8" s="18" t="n">
        <v>0.931</v>
      </c>
      <c r="S8" s="18" t="n">
        <f aca="false">SUM(O8:R8)</f>
        <v>3.535</v>
      </c>
      <c r="T8" s="18" t="n">
        <f aca="false">S8/4.3</f>
        <v>0.822093023255814</v>
      </c>
      <c r="U8" s="18" t="n">
        <f aca="false">S8/L8</f>
        <v>0.88375</v>
      </c>
      <c r="V8" s="18" t="n">
        <f aca="false">U8/4.3</f>
        <v>0.205523255813954</v>
      </c>
      <c r="W8" s="18" t="n">
        <v>41523.359</v>
      </c>
      <c r="X8" s="18" t="n">
        <v>66006.031</v>
      </c>
      <c r="Y8" s="18" t="n">
        <v>63.897</v>
      </c>
      <c r="Z8" s="18" t="n">
        <v>41521.824</v>
      </c>
      <c r="AA8" s="18" t="n">
        <v>66005.875</v>
      </c>
      <c r="AB8" s="18" t="n">
        <v>62.821</v>
      </c>
      <c r="AC8" s="18" t="n">
        <v>41524.555</v>
      </c>
      <c r="AD8" s="18" t="n">
        <v>66010.539</v>
      </c>
      <c r="AE8" s="18" t="n">
        <v>60.619</v>
      </c>
      <c r="AF8" s="18" t="n">
        <v>41524.438</v>
      </c>
      <c r="AG8" s="18" t="n">
        <v>66009.742</v>
      </c>
      <c r="AH8" s="18" t="n">
        <v>59.532</v>
      </c>
      <c r="AI8" s="18" t="n">
        <f aca="false">SQRT(SUMXMY2(W8:Y8,Z8:AB8))</f>
        <v>1.88104678304109</v>
      </c>
      <c r="AJ8" s="18" t="n">
        <f aca="false">SQRT(SUMXMY2(W8:Y8,AC8:AE8))</f>
        <v>5.7006810119514</v>
      </c>
      <c r="AK8" s="18" t="n">
        <f aca="false">SQRT(SUMXMY2(W8:Y8,AF8:AH8))</f>
        <v>5.83000746139996</v>
      </c>
      <c r="AL8" s="18" t="n">
        <f aca="false">SQRT(SUMXMY2(Z8:AB8,AC8:AE8))</f>
        <v>5.83609981066456</v>
      </c>
      <c r="AM8" s="18" t="n">
        <f aca="false">SQRT(SUMXMY2(Z8:AB8,AF8:AH8))</f>
        <v>5.71000928195346</v>
      </c>
      <c r="AN8" s="18" t="n">
        <f aca="false">SQRT(SUMXMY2(AC8:AE8,AF8:AH8))</f>
        <v>1.35294752300638</v>
      </c>
      <c r="AO8" s="18" t="n">
        <f aca="false">AVERAGE(AI8:AN8)</f>
        <v>4.38513197866947</v>
      </c>
      <c r="AP8" s="18" t="n">
        <f aca="false">MIN(AI8:AN8)</f>
        <v>1.35294752300638</v>
      </c>
      <c r="AQ8" s="18" t="n">
        <v>41523.7688</v>
      </c>
      <c r="AR8" s="18" t="n">
        <v>66008.525</v>
      </c>
      <c r="AS8" s="18" t="n">
        <v>61.353</v>
      </c>
      <c r="AT8" s="18" t="n">
        <v>3.58607139359476</v>
      </c>
      <c r="AU8" s="18" t="n">
        <v>3.59996819985391</v>
      </c>
      <c r="AV8" s="18" t="n">
        <v>2.28257101533433</v>
      </c>
      <c r="AW8" s="18" t="n">
        <v>2.29018746831246</v>
      </c>
      <c r="AX8" s="18" t="n">
        <f aca="false">AVERAGE(AT8:AW8)</f>
        <v>2.93969951927387</v>
      </c>
      <c r="AY8" s="18" t="n">
        <v>41524.156</v>
      </c>
      <c r="AZ8" s="18" t="n">
        <v>66006.914</v>
      </c>
      <c r="BA8" s="18" t="n">
        <v>60.822</v>
      </c>
      <c r="BB8" s="18" t="n">
        <v>3.29704761870561</v>
      </c>
      <c r="BC8" s="18" t="n">
        <v>3.24249070931884</v>
      </c>
      <c r="BD8" s="18" t="n">
        <v>3.65242754890471</v>
      </c>
      <c r="BE8" s="18" t="n">
        <v>3.12109083494313</v>
      </c>
    </row>
    <row r="9" customFormat="false" ht="13.8" hidden="false" customHeight="false" outlineLevel="0" collapsed="false">
      <c r="A9" s="4" t="s">
        <v>21</v>
      </c>
      <c r="B9" s="4" t="s">
        <v>22</v>
      </c>
      <c r="C9" s="4" t="n">
        <v>24</v>
      </c>
      <c r="D9" s="15" t="n">
        <v>3</v>
      </c>
      <c r="E9" s="6" t="str">
        <f aca="false">$A9&amp;"_"&amp;$C9</f>
        <v>TA1_24</v>
      </c>
      <c r="F9" s="6" t="s">
        <v>86</v>
      </c>
      <c r="G9" s="6" t="str">
        <f aca="false">$A9&amp;"_"&amp;$C9&amp;"_"&amp;$F9</f>
        <v>TA1_24_032</v>
      </c>
      <c r="H9" s="18" t="n">
        <v>272.946</v>
      </c>
      <c r="I9" s="18" t="n">
        <f aca="false">H9/4.3</f>
        <v>63.4758139534884</v>
      </c>
      <c r="J9" s="4" t="n">
        <v>4</v>
      </c>
      <c r="K9" s="4" t="n">
        <v>4</v>
      </c>
      <c r="L9" s="4" t="n">
        <v>4</v>
      </c>
      <c r="M9" s="29" t="n">
        <f aca="false">K9/J9</f>
        <v>1</v>
      </c>
      <c r="N9" s="29" t="n">
        <f aca="false">L9/K9</f>
        <v>1</v>
      </c>
      <c r="O9" s="18" t="n">
        <v>1.028</v>
      </c>
      <c r="P9" s="18" t="n">
        <v>0.945</v>
      </c>
      <c r="Q9" s="18" t="n">
        <v>0.827</v>
      </c>
      <c r="R9" s="18" t="n">
        <v>0.82</v>
      </c>
      <c r="S9" s="18" t="n">
        <f aca="false">SUM(O9:R9)</f>
        <v>3.62</v>
      </c>
      <c r="T9" s="18" t="n">
        <f aca="false">S9/4.3</f>
        <v>0.841860465116279</v>
      </c>
      <c r="U9" s="18" t="n">
        <f aca="false">S9/L9</f>
        <v>0.905</v>
      </c>
      <c r="V9" s="18" t="n">
        <f aca="false">U9/4.3</f>
        <v>0.21046511627907</v>
      </c>
      <c r="W9" s="18" t="n">
        <v>41533.363</v>
      </c>
      <c r="X9" s="18" t="n">
        <v>65995.805</v>
      </c>
      <c r="Y9" s="18" t="n">
        <v>60.646</v>
      </c>
      <c r="Z9" s="18" t="n">
        <v>41534.836</v>
      </c>
      <c r="AA9" s="18" t="n">
        <v>65994.555</v>
      </c>
      <c r="AB9" s="18" t="n">
        <v>60.306</v>
      </c>
      <c r="AC9" s="18" t="n">
        <v>41533.648</v>
      </c>
      <c r="AD9" s="18" t="n">
        <v>65990.805</v>
      </c>
      <c r="AE9" s="18" t="n">
        <v>62</v>
      </c>
      <c r="AF9" s="18" t="n">
        <v>41531.832</v>
      </c>
      <c r="AG9" s="18" t="n">
        <v>65990.453</v>
      </c>
      <c r="AH9" s="18" t="n">
        <v>62.142</v>
      </c>
      <c r="AI9" s="18" t="n">
        <f aca="false">SQRT(SUMXMY2(W9:Y9,Z9:AB9))</f>
        <v>1.96158838700069</v>
      </c>
      <c r="AJ9" s="18" t="n">
        <f aca="false">SQRT(SUMXMY2(W9:Y9,AC9:AE9))</f>
        <v>5.18792260929189</v>
      </c>
      <c r="AK9" s="18" t="n">
        <f aca="false">SQRT(SUMXMY2(W9:Y9,AF9:AH9))</f>
        <v>5.76418953539652</v>
      </c>
      <c r="AL9" s="18" t="n">
        <f aca="false">SQRT(SUMXMY2(Z9:AB9,AC9:AE9))</f>
        <v>4.28292890438361</v>
      </c>
      <c r="AM9" s="18" t="n">
        <f aca="false">SQRT(SUMXMY2(Z9:AB9,AF9:AH9))</f>
        <v>5.40567442600795</v>
      </c>
      <c r="AN9" s="18" t="n">
        <f aca="false">SQRT(SUMXMY2(AC9:AE9,AF9:AH9))</f>
        <v>1.85524230223312</v>
      </c>
      <c r="AO9" s="18" t="n">
        <f aca="false">AVERAGE(AI9:AN9)</f>
        <v>4.07625769405229</v>
      </c>
      <c r="AP9" s="18" t="n">
        <f aca="false">MIN(AI9:AN9)</f>
        <v>1.85524230223312</v>
      </c>
      <c r="AQ9" s="18" t="n">
        <v>41533.41975</v>
      </c>
      <c r="AR9" s="18" t="n">
        <v>65992.9045</v>
      </c>
      <c r="AS9" s="18" t="n">
        <v>61.2735</v>
      </c>
      <c r="AT9" s="18" t="n">
        <v>2.96814370651422</v>
      </c>
      <c r="AU9" s="18" t="n">
        <v>2.38032992724053</v>
      </c>
      <c r="AV9" s="18" t="n">
        <v>2.23333843438156</v>
      </c>
      <c r="AW9" s="18" t="n">
        <v>3.04714531364594</v>
      </c>
      <c r="AX9" s="18" t="n">
        <f aca="false">AVERAGE(AT9:AW9)</f>
        <v>2.65723934544556</v>
      </c>
      <c r="AY9" s="18" t="n">
        <v>41531.633</v>
      </c>
      <c r="AZ9" s="18" t="n">
        <v>65992.539</v>
      </c>
      <c r="BA9" s="18" t="n">
        <v>58.771</v>
      </c>
      <c r="BB9" s="18" t="n">
        <v>4.1443070590766</v>
      </c>
      <c r="BC9" s="18" t="n">
        <v>4.08407761923828</v>
      </c>
      <c r="BD9" s="18" t="n">
        <v>4.18251383739932</v>
      </c>
      <c r="BE9" s="18" t="n">
        <v>3.96921125666586</v>
      </c>
    </row>
    <row r="10" customFormat="false" ht="13.8" hidden="false" customHeight="false" outlineLevel="0" collapsed="false">
      <c r="A10" s="4" t="s">
        <v>21</v>
      </c>
      <c r="B10" s="4" t="s">
        <v>22</v>
      </c>
      <c r="C10" s="4" t="n">
        <v>24</v>
      </c>
      <c r="D10" s="15" t="n">
        <v>4</v>
      </c>
      <c r="E10" s="6" t="str">
        <f aca="false">$A10&amp;"_"&amp;$C10</f>
        <v>TA1_24</v>
      </c>
      <c r="F10" s="6" t="s">
        <v>87</v>
      </c>
      <c r="G10" s="6" t="str">
        <f aca="false">$A10&amp;"_"&amp;$C10&amp;"_"&amp;$F10</f>
        <v>TA1_24_041</v>
      </c>
      <c r="H10" s="18" t="n">
        <v>282.65</v>
      </c>
      <c r="I10" s="18" t="n">
        <f aca="false">H10/4.3</f>
        <v>65.7325581395349</v>
      </c>
      <c r="J10" s="4" t="n">
        <v>3</v>
      </c>
      <c r="K10" s="4" t="n">
        <v>3</v>
      </c>
      <c r="L10" s="4" t="n">
        <v>3</v>
      </c>
      <c r="M10" s="29" t="n">
        <f aca="false">K10/J10</f>
        <v>1</v>
      </c>
      <c r="N10" s="29" t="n">
        <f aca="false">L10/K10</f>
        <v>1</v>
      </c>
      <c r="O10" s="18" t="n">
        <v>2.083</v>
      </c>
      <c r="P10" s="18" t="n">
        <v>1.335</v>
      </c>
      <c r="Q10" s="18" t="n">
        <v>0.763</v>
      </c>
      <c r="S10" s="18" t="n">
        <f aca="false">SUM(O10:R10)</f>
        <v>4.181</v>
      </c>
      <c r="T10" s="18" t="n">
        <f aca="false">S10/4.3</f>
        <v>0.972325581395349</v>
      </c>
      <c r="U10" s="18" t="n">
        <f aca="false">S10/L10</f>
        <v>1.39366666666667</v>
      </c>
      <c r="V10" s="18" t="n">
        <f aca="false">U10/4.3</f>
        <v>0.324108527131783</v>
      </c>
      <c r="W10" s="18" t="n">
        <v>41432.539</v>
      </c>
      <c r="X10" s="18" t="n">
        <v>66577.93</v>
      </c>
      <c r="Y10" s="18" t="n">
        <v>62.376</v>
      </c>
      <c r="Z10" s="18" t="n">
        <v>41434.953</v>
      </c>
      <c r="AA10" s="18" t="n">
        <v>66576.477</v>
      </c>
      <c r="AB10" s="18" t="n">
        <v>61.828</v>
      </c>
      <c r="AC10" s="18" t="n">
        <v>41436.848</v>
      </c>
      <c r="AD10" s="18" t="n">
        <v>66576.406</v>
      </c>
      <c r="AE10" s="18" t="n">
        <v>60.901</v>
      </c>
      <c r="AI10" s="18" t="n">
        <f aca="false">SQRT(SUMXMY2(W10:Y10,Z10:AB10))</f>
        <v>2.87034997866176</v>
      </c>
      <c r="AJ10" s="18" t="n">
        <f aca="false">SQRT(SUMXMY2(W10:Y10,AC10:AE10))</f>
        <v>4.80267446325275</v>
      </c>
      <c r="AL10" s="18" t="n">
        <f aca="false">SQRT(SUMXMY2(Z10:AB10,AC10:AE10))</f>
        <v>2.11078066126903</v>
      </c>
      <c r="AO10" s="18" t="n">
        <f aca="false">AVERAGE(AI10:AN10)</f>
        <v>3.26126836772785</v>
      </c>
      <c r="AP10" s="18" t="n">
        <f aca="false">MIN(AI10:AN10)</f>
        <v>2.11078066126903</v>
      </c>
      <c r="AQ10" s="18" t="n">
        <v>41434.78</v>
      </c>
      <c r="AR10" s="18" t="n">
        <v>66576.9376666667</v>
      </c>
      <c r="AS10" s="18" t="n">
        <v>61.7016666666667</v>
      </c>
      <c r="AT10" s="18" t="n">
        <v>2.54195434436926</v>
      </c>
      <c r="AU10" s="18" t="n">
        <v>0.508038275036912</v>
      </c>
      <c r="AV10" s="18" t="n">
        <v>2.28042990586499</v>
      </c>
      <c r="AX10" s="18" t="n">
        <f aca="false">AVERAGE(AT10:AW10)</f>
        <v>1.77680750842372</v>
      </c>
      <c r="AY10" s="18" t="n">
        <v>41434.5</v>
      </c>
      <c r="AZ10" s="18" t="n">
        <v>66580.156</v>
      </c>
      <c r="BA10" s="18" t="n">
        <v>59.323</v>
      </c>
      <c r="BB10" s="18" t="n">
        <v>4.25692447666794</v>
      </c>
      <c r="BC10" s="18" t="n">
        <v>4.47384342596259</v>
      </c>
      <c r="BD10" s="18" t="n">
        <v>4.69741290499263</v>
      </c>
    </row>
    <row r="11" customFormat="false" ht="13.8" hidden="false" customHeight="false" outlineLevel="0" collapsed="false">
      <c r="A11" s="4" t="s">
        <v>21</v>
      </c>
      <c r="B11" s="4" t="s">
        <v>22</v>
      </c>
      <c r="C11" s="4" t="n">
        <v>24</v>
      </c>
      <c r="D11" s="15" t="n">
        <v>4</v>
      </c>
      <c r="E11" s="6" t="str">
        <f aca="false">$A11&amp;"_"&amp;$C11</f>
        <v>TA1_24</v>
      </c>
      <c r="F11" s="6" t="s">
        <v>88</v>
      </c>
      <c r="G11" s="6" t="str">
        <f aca="false">$A11&amp;"_"&amp;$C11&amp;"_"&amp;$F11</f>
        <v>TA1_24_042</v>
      </c>
      <c r="H11" s="18" t="n">
        <v>272.907</v>
      </c>
      <c r="I11" s="18" t="n">
        <f aca="false">H11/4.3</f>
        <v>63.4667441860465</v>
      </c>
      <c r="J11" s="4" t="n">
        <v>8</v>
      </c>
      <c r="K11" s="4" t="n">
        <v>8</v>
      </c>
      <c r="L11" s="4" t="n">
        <v>8</v>
      </c>
      <c r="M11" s="29" t="n">
        <f aca="false">K11/J11</f>
        <v>1</v>
      </c>
      <c r="N11" s="29" t="n">
        <f aca="false">L11/K11</f>
        <v>1</v>
      </c>
      <c r="O11" s="18" t="n">
        <v>0.565</v>
      </c>
      <c r="P11" s="18" t="n">
        <v>0.792</v>
      </c>
      <c r="Q11" s="18" t="n">
        <v>0.507</v>
      </c>
      <c r="R11" s="18" t="n">
        <v>0.964</v>
      </c>
      <c r="S11" s="18" t="n">
        <f aca="false">SUM(O11:R11)</f>
        <v>2.828</v>
      </c>
      <c r="T11" s="18" t="n">
        <f aca="false">S11/4.3</f>
        <v>0.657674418604651</v>
      </c>
      <c r="U11" s="18" t="n">
        <f aca="false">S11/L11</f>
        <v>0.3535</v>
      </c>
      <c r="V11" s="18" t="n">
        <f aca="false">U11/4.3</f>
        <v>0.0822093023255814</v>
      </c>
      <c r="W11" s="18" t="n">
        <v>41426.293</v>
      </c>
      <c r="X11" s="18" t="n">
        <v>66568.234</v>
      </c>
      <c r="Y11" s="18" t="n">
        <v>63.884</v>
      </c>
      <c r="Z11" s="18" t="n">
        <v>41427.969</v>
      </c>
      <c r="AA11" s="18" t="n">
        <v>66567.812</v>
      </c>
      <c r="AB11" s="18" t="n">
        <v>63.88</v>
      </c>
      <c r="AC11" s="18" t="n">
        <v>41425.266</v>
      </c>
      <c r="AD11" s="18" t="n">
        <v>66569.148</v>
      </c>
      <c r="AE11" s="18" t="n">
        <v>63.018</v>
      </c>
      <c r="AF11" s="18" t="n">
        <v>41423.699</v>
      </c>
      <c r="AG11" s="18" t="n">
        <v>66568.609</v>
      </c>
      <c r="AH11" s="18" t="n">
        <v>62.791</v>
      </c>
      <c r="AI11" s="18" t="n">
        <f aca="false">SQRT(SUMXMY2(W11:Y11,Z11:AB11))</f>
        <v>1.72831594333645</v>
      </c>
      <c r="AJ11" s="18" t="n">
        <f aca="false">SQRT(SUMXMY2(W11:Y11,AC11:AE11))</f>
        <v>1.62483260676193</v>
      </c>
      <c r="AK11" s="18" t="n">
        <f aca="false">SQRT(SUMXMY2(W11:Y11,AF11:AH11))</f>
        <v>2.83973766393766</v>
      </c>
      <c r="AL11" s="18" t="n">
        <f aca="false">SQRT(SUMXMY2(Z11:AB11,AC11:AE11))</f>
        <v>3.13594467424991</v>
      </c>
      <c r="AM11" s="18" t="n">
        <f aca="false">SQRT(SUMXMY2(Z11:AB11,AF11:AH11))</f>
        <v>4.47817261837448</v>
      </c>
      <c r="AN11" s="18" t="n">
        <f aca="false">SQRT(SUMXMY2(AC11:AE11,AF11:AH11))</f>
        <v>1.67258452701597</v>
      </c>
      <c r="AO11" s="18" t="n">
        <f aca="false">AVERAGE(AI11:AN11)</f>
        <v>2.57993133894607</v>
      </c>
      <c r="AP11" s="18" t="n">
        <f aca="false">MIN(AI11:AN11)</f>
        <v>1.62483260676193</v>
      </c>
      <c r="AQ11" s="18" t="n">
        <v>41425.759875</v>
      </c>
      <c r="AR11" s="18" t="n">
        <v>66566.586625</v>
      </c>
      <c r="AS11" s="18" t="n">
        <v>61.99425</v>
      </c>
      <c r="AT11" s="18" t="n">
        <v>2.56304930088082</v>
      </c>
      <c r="AU11" s="18" t="n">
        <v>3.15243242889447</v>
      </c>
      <c r="AV11" s="18" t="n">
        <v>2.80225239205439</v>
      </c>
      <c r="AW11" s="18" t="n">
        <v>2.99533253058214</v>
      </c>
      <c r="AX11" s="18" t="n">
        <f aca="false">AVERAGE(AT11:AW11)</f>
        <v>2.87826666310295</v>
      </c>
      <c r="AY11" s="18" t="n">
        <v>41426.191</v>
      </c>
      <c r="AZ11" s="18" t="n">
        <v>66565.422</v>
      </c>
      <c r="BA11" s="18" t="n">
        <v>60.689</v>
      </c>
      <c r="BB11" s="18" t="n">
        <v>4.25743737475351</v>
      </c>
      <c r="BC11" s="18" t="n">
        <v>4.36530239502278</v>
      </c>
      <c r="BD11" s="18" t="n">
        <v>4.49031646991117</v>
      </c>
      <c r="BE11" s="18" t="n">
        <v>4.55910484634136</v>
      </c>
    </row>
    <row r="12" customFormat="false" ht="13.8" hidden="false" customHeight="false" outlineLevel="0" collapsed="false">
      <c r="A12" s="4" t="s">
        <v>21</v>
      </c>
      <c r="B12" s="4" t="s">
        <v>22</v>
      </c>
      <c r="C12" s="4" t="n">
        <v>24</v>
      </c>
      <c r="D12" s="15" t="n">
        <v>4</v>
      </c>
      <c r="E12" s="6" t="str">
        <f aca="false">$A12&amp;"_"&amp;$C12</f>
        <v>TA1_24</v>
      </c>
      <c r="F12" s="6" t="s">
        <v>89</v>
      </c>
      <c r="G12" s="6" t="str">
        <f aca="false">$A12&amp;"_"&amp;$C12&amp;"_"&amp;$F12</f>
        <v>TA1_24_043</v>
      </c>
      <c r="H12" s="18" t="n">
        <v>269.592</v>
      </c>
      <c r="I12" s="18" t="n">
        <f aca="false">H12/4.3</f>
        <v>62.6958139534884</v>
      </c>
      <c r="J12" s="4" t="n">
        <v>4</v>
      </c>
      <c r="K12" s="4" t="n">
        <v>4</v>
      </c>
      <c r="L12" s="4" t="n">
        <v>4</v>
      </c>
      <c r="M12" s="29" t="n">
        <f aca="false">K12/J12</f>
        <v>1</v>
      </c>
      <c r="N12" s="29" t="n">
        <f aca="false">L12/K12</f>
        <v>1</v>
      </c>
      <c r="O12" s="18" t="n">
        <v>0.755</v>
      </c>
      <c r="P12" s="18" t="n">
        <v>0.853</v>
      </c>
      <c r="Q12" s="18" t="n">
        <v>0.971</v>
      </c>
      <c r="R12" s="18" t="n">
        <v>0.727</v>
      </c>
      <c r="S12" s="18" t="n">
        <f aca="false">SUM(O12:R12)</f>
        <v>3.306</v>
      </c>
      <c r="T12" s="18" t="n">
        <f aca="false">S12/4.3</f>
        <v>0.768837209302326</v>
      </c>
      <c r="U12" s="18" t="n">
        <f aca="false">S12/L12</f>
        <v>0.8265</v>
      </c>
      <c r="V12" s="18" t="n">
        <f aca="false">U12/4.3</f>
        <v>0.192209302325581</v>
      </c>
      <c r="W12" s="18" t="n">
        <v>41414.273</v>
      </c>
      <c r="X12" s="18" t="n">
        <v>66594.773</v>
      </c>
      <c r="Y12" s="18" t="n">
        <v>51.372</v>
      </c>
      <c r="Z12" s="18" t="n">
        <v>41412.098</v>
      </c>
      <c r="AA12" s="18" t="n">
        <v>66594.812</v>
      </c>
      <c r="AB12" s="18" t="n">
        <v>50.696</v>
      </c>
      <c r="AC12" s="18" t="n">
        <v>41417.098</v>
      </c>
      <c r="AD12" s="18" t="n">
        <v>66588.18</v>
      </c>
      <c r="AE12" s="18" t="n">
        <v>47.245</v>
      </c>
      <c r="AF12" s="18" t="n">
        <v>41415.523</v>
      </c>
      <c r="AG12" s="18" t="n">
        <v>66587.695</v>
      </c>
      <c r="AH12" s="18" t="n">
        <v>48.799</v>
      </c>
      <c r="AI12" s="18" t="n">
        <f aca="false">SQRT(SUMXMY2(W12:Y12,Z12:AB12))</f>
        <v>2.27796444221875</v>
      </c>
      <c r="AJ12" s="18" t="n">
        <f aca="false">SQRT(SUMXMY2(W12:Y12,AC12:AE12))</f>
        <v>8.27528869587578</v>
      </c>
      <c r="AK12" s="18" t="n">
        <f aca="false">SQRT(SUMXMY2(W12:Y12,AF12:AH12))</f>
        <v>7.63419367057949</v>
      </c>
      <c r="AL12" s="18" t="n">
        <f aca="false">SQRT(SUMXMY2(Z12:AB12,AC12:AE12))</f>
        <v>8.99404386247719</v>
      </c>
      <c r="AM12" s="18" t="n">
        <f aca="false">SQRT(SUMXMY2(Z12:AB12,AF12:AH12))</f>
        <v>8.12286421159413</v>
      </c>
      <c r="AN12" s="18" t="n">
        <f aca="false">SQRT(SUMXMY2(AC12:AE12,AF12:AH12))</f>
        <v>2.26511942289525</v>
      </c>
      <c r="AO12" s="18" t="n">
        <f aca="false">AVERAGE(AI12:AN12)</f>
        <v>6.2615790509401</v>
      </c>
      <c r="AP12" s="18" t="n">
        <f aca="false">MIN(AI12:AN12)</f>
        <v>2.26511942289525</v>
      </c>
      <c r="AQ12" s="18" t="n">
        <v>41414.748</v>
      </c>
      <c r="AR12" s="18" t="n">
        <v>66591.365</v>
      </c>
      <c r="AS12" s="18" t="n">
        <v>49.528</v>
      </c>
      <c r="AT12" s="18" t="n">
        <v>3.90389869232925</v>
      </c>
      <c r="AU12" s="18" t="n">
        <v>4.50205875128352</v>
      </c>
      <c r="AV12" s="18" t="n">
        <v>4.56933408715877</v>
      </c>
      <c r="AW12" s="18" t="n">
        <v>3.82112103969364</v>
      </c>
      <c r="AX12" s="18" t="n">
        <f aca="false">AVERAGE(AT12:AW12)</f>
        <v>4.1991031426163</v>
      </c>
      <c r="AY12" s="18" t="n">
        <v>41415.332</v>
      </c>
      <c r="AZ12" s="18" t="n">
        <v>66591.664</v>
      </c>
      <c r="BA12" s="18" t="n">
        <v>48.577</v>
      </c>
      <c r="BB12" s="18" t="n">
        <v>4.31270066199616</v>
      </c>
      <c r="BC12" s="18" t="n">
        <v>4.98586211201559</v>
      </c>
      <c r="BD12" s="18" t="n">
        <v>4.12689180862117</v>
      </c>
      <c r="BE12" s="18" t="n">
        <v>3.97978969293332</v>
      </c>
    </row>
    <row r="13" customFormat="false" ht="13.8" hidden="false" customHeight="false" outlineLevel="0" collapsed="false">
      <c r="A13" s="4" t="s">
        <v>21</v>
      </c>
      <c r="B13" s="4" t="s">
        <v>22</v>
      </c>
      <c r="C13" s="4" t="n">
        <v>24</v>
      </c>
      <c r="D13" s="15" t="n">
        <v>5</v>
      </c>
      <c r="E13" s="6" t="str">
        <f aca="false">$A13&amp;"_"&amp;$C13</f>
        <v>TA1_24</v>
      </c>
      <c r="F13" s="6" t="s">
        <v>90</v>
      </c>
      <c r="G13" s="6" t="str">
        <f aca="false">$A13&amp;"_"&amp;$C13&amp;"_"&amp;$F13</f>
        <v>TA1_24_051</v>
      </c>
      <c r="H13" s="18" t="n">
        <v>110.469</v>
      </c>
      <c r="I13" s="18" t="n">
        <f aca="false">H13/4.3</f>
        <v>25.6904651162791</v>
      </c>
      <c r="J13" s="4" t="n">
        <v>4</v>
      </c>
      <c r="K13" s="4" t="n">
        <v>4</v>
      </c>
      <c r="L13" s="4" t="n">
        <v>4</v>
      </c>
      <c r="M13" s="29" t="n">
        <f aca="false">K13/J13</f>
        <v>1</v>
      </c>
      <c r="N13" s="29" t="n">
        <f aca="false">L13/K13</f>
        <v>1</v>
      </c>
      <c r="O13" s="18" t="n">
        <v>0.463</v>
      </c>
      <c r="P13" s="18" t="n">
        <v>0.434</v>
      </c>
      <c r="Q13" s="18" t="n">
        <v>0.573</v>
      </c>
      <c r="R13" s="18" t="n">
        <v>0.337</v>
      </c>
      <c r="S13" s="18" t="n">
        <f aca="false">SUM(O13:R13)</f>
        <v>1.807</v>
      </c>
      <c r="T13" s="18" t="n">
        <f aca="false">S13/4.3</f>
        <v>0.420232558139535</v>
      </c>
      <c r="U13" s="18" t="n">
        <f aca="false">S13/L13</f>
        <v>0.45175</v>
      </c>
      <c r="V13" s="18" t="n">
        <f aca="false">U13/4.3</f>
        <v>0.105058139534884</v>
      </c>
      <c r="W13" s="18" t="n">
        <v>41555.035</v>
      </c>
      <c r="X13" s="18" t="n">
        <v>67141.203</v>
      </c>
      <c r="Y13" s="18" t="n">
        <v>52.699</v>
      </c>
      <c r="Z13" s="18" t="n">
        <v>41553.211</v>
      </c>
      <c r="AA13" s="18" t="n">
        <v>67139.734</v>
      </c>
      <c r="AB13" s="18" t="n">
        <v>52.425</v>
      </c>
      <c r="AC13" s="18" t="n">
        <v>41551.508</v>
      </c>
      <c r="AD13" s="18" t="n">
        <v>67142.688</v>
      </c>
      <c r="AE13" s="18" t="n">
        <v>51.684</v>
      </c>
      <c r="AF13" s="18" t="n">
        <v>41551.379</v>
      </c>
      <c r="AG13" s="18" t="n">
        <v>67140.797</v>
      </c>
      <c r="AH13" s="18" t="n">
        <v>51.662</v>
      </c>
      <c r="AI13" s="18" t="n">
        <f aca="false">SQRT(SUMXMY2(W13:Y13,Z13:AB13))</f>
        <v>2.35796798112147</v>
      </c>
      <c r="AJ13" s="18" t="n">
        <f aca="false">SQRT(SUMXMY2(W13:Y13,AC13:AE13))</f>
        <v>3.95918918467088</v>
      </c>
      <c r="AK13" s="18" t="n">
        <f aca="false">SQRT(SUMXMY2(W13:Y13,AF13:AH13))</f>
        <v>3.82185046803377</v>
      </c>
      <c r="AL13" s="18" t="n">
        <f aca="false">SQRT(SUMXMY2(Z13:AB13,AC13:AE13))</f>
        <v>3.48932744235794</v>
      </c>
      <c r="AM13" s="18" t="n">
        <f aca="false">SQRT(SUMXMY2(Z13:AB13,AF13:AH13))</f>
        <v>2.25130228979305</v>
      </c>
      <c r="AN13" s="18" t="n">
        <f aca="false">SQRT(SUMXMY2(AC13:AE13,AF13:AH13))</f>
        <v>1.89552261921548</v>
      </c>
      <c r="AO13" s="18" t="n">
        <f aca="false">AVERAGE(AI13:AN13)</f>
        <v>2.96252666419876</v>
      </c>
      <c r="AP13" s="18" t="n">
        <f aca="false">MIN(AI13:AN13)</f>
        <v>1.89552261921548</v>
      </c>
      <c r="AQ13" s="18" t="n">
        <v>41552.78325</v>
      </c>
      <c r="AR13" s="18" t="n">
        <v>67141.1055</v>
      </c>
      <c r="AS13" s="18" t="n">
        <v>52.1175</v>
      </c>
      <c r="AT13" s="18" t="n">
        <v>2.32766547477979</v>
      </c>
      <c r="AU13" s="18" t="n">
        <v>1.46919657040133</v>
      </c>
      <c r="AV13" s="18" t="n">
        <v>2.07809794343971</v>
      </c>
      <c r="AW13" s="18" t="n">
        <v>1.50816794903943</v>
      </c>
      <c r="AX13" s="18" t="n">
        <f aca="false">AVERAGE(AT13:AW13)</f>
        <v>1.84578198441507</v>
      </c>
      <c r="AY13" s="18" t="n">
        <v>41551.027</v>
      </c>
      <c r="AZ13" s="18" t="n">
        <v>67142.898</v>
      </c>
      <c r="BA13" s="18" t="n">
        <v>55.245</v>
      </c>
      <c r="BB13" s="18" t="n">
        <v>5.04174622527123</v>
      </c>
      <c r="BC13" s="18" t="n">
        <v>4.76792952968394</v>
      </c>
      <c r="BD13" s="18" t="n">
        <v>3.59946968316202</v>
      </c>
      <c r="BE13" s="18" t="n">
        <v>4.16845223074209</v>
      </c>
    </row>
    <row r="14" customFormat="false" ht="13.8" hidden="false" customHeight="false" outlineLevel="0" collapsed="false">
      <c r="A14" s="4" t="s">
        <v>21</v>
      </c>
      <c r="B14" s="4" t="s">
        <v>22</v>
      </c>
      <c r="C14" s="4" t="n">
        <v>24</v>
      </c>
      <c r="D14" s="15" t="n">
        <v>5</v>
      </c>
      <c r="E14" s="6" t="str">
        <f aca="false">$A14&amp;"_"&amp;$C14</f>
        <v>TA1_24</v>
      </c>
      <c r="F14" s="6" t="s">
        <v>91</v>
      </c>
      <c r="G14" s="6" t="str">
        <f aca="false">$A14&amp;"_"&amp;$C14&amp;"_"&amp;$F14</f>
        <v>TA1_24_052</v>
      </c>
      <c r="H14" s="18" t="n">
        <v>340.919</v>
      </c>
      <c r="I14" s="18" t="n">
        <f aca="false">H14/4.3</f>
        <v>79.283488372093</v>
      </c>
      <c r="J14" s="4" t="n">
        <v>4</v>
      </c>
      <c r="K14" s="4" t="n">
        <v>4</v>
      </c>
      <c r="L14" s="4" t="n">
        <v>4</v>
      </c>
      <c r="M14" s="29" t="n">
        <f aca="false">K14/J14</f>
        <v>1</v>
      </c>
      <c r="N14" s="29" t="n">
        <f aca="false">L14/K14</f>
        <v>1</v>
      </c>
      <c r="O14" s="18" t="n">
        <v>0.608</v>
      </c>
      <c r="P14" s="18" t="n">
        <v>0.537</v>
      </c>
      <c r="Q14" s="18" t="n">
        <v>0.686</v>
      </c>
      <c r="R14" s="18" t="n">
        <v>0.893</v>
      </c>
      <c r="S14" s="18" t="n">
        <f aca="false">SUM(O14:R14)</f>
        <v>2.724</v>
      </c>
      <c r="T14" s="18" t="n">
        <f aca="false">S14/4.3</f>
        <v>0.633488372093023</v>
      </c>
      <c r="U14" s="18" t="n">
        <f aca="false">S14/L14</f>
        <v>0.681</v>
      </c>
      <c r="V14" s="18" t="n">
        <f aca="false">U14/4.3</f>
        <v>0.158372093023256</v>
      </c>
      <c r="W14" s="18" t="n">
        <v>41568.953</v>
      </c>
      <c r="X14" s="18" t="n">
        <v>67145.062</v>
      </c>
      <c r="Y14" s="18" t="n">
        <v>50.421</v>
      </c>
      <c r="Z14" s="18" t="n">
        <v>41567.828</v>
      </c>
      <c r="AA14" s="18" t="n">
        <v>67146.055</v>
      </c>
      <c r="AB14" s="18" t="n">
        <v>52.05</v>
      </c>
      <c r="AC14" s="18" t="n">
        <v>41560.723</v>
      </c>
      <c r="AD14" s="18" t="n">
        <v>67149.047</v>
      </c>
      <c r="AE14" s="18" t="n">
        <v>47.876</v>
      </c>
      <c r="AF14" s="18" t="n">
        <v>41561.82</v>
      </c>
      <c r="AG14" s="18" t="n">
        <v>67148.141</v>
      </c>
      <c r="AH14" s="18" t="n">
        <v>46.178</v>
      </c>
      <c r="AI14" s="18" t="n">
        <f aca="false">SQRT(SUMXMY2(W14:Y14,Z14:AB14))</f>
        <v>2.21479457286121</v>
      </c>
      <c r="AJ14" s="18" t="n">
        <f aca="false">SQRT(SUMXMY2(W14:Y14,AC14:AE14))</f>
        <v>9.49158311347782</v>
      </c>
      <c r="AK14" s="18" t="n">
        <f aca="false">SQRT(SUMXMY2(W14:Y14,AF14:AH14))</f>
        <v>8.85228665374153</v>
      </c>
      <c r="AL14" s="18" t="n">
        <f aca="false">SQRT(SUMXMY2(Z14:AB14,AC14:AE14))</f>
        <v>8.76671916968502</v>
      </c>
      <c r="AM14" s="18" t="n">
        <f aca="false">SQRT(SUMXMY2(Z14:AB14,AF14:AH14))</f>
        <v>8.65608710677419</v>
      </c>
      <c r="AN14" s="18" t="n">
        <f aca="false">SQRT(SUMXMY2(AC14:AE14,AF14:AH14))</f>
        <v>2.21527628073979</v>
      </c>
      <c r="AO14" s="18" t="n">
        <f aca="false">AVERAGE(AI14:AN14)</f>
        <v>6.69945781621326</v>
      </c>
      <c r="AP14" s="18" t="n">
        <f aca="false">MIN(AI14:AN14)</f>
        <v>2.21479457286121</v>
      </c>
      <c r="AQ14" s="18" t="n">
        <v>41564.831</v>
      </c>
      <c r="AR14" s="18" t="n">
        <v>67147.07625</v>
      </c>
      <c r="AS14" s="18" t="n">
        <v>49.13125</v>
      </c>
      <c r="AT14" s="18" t="n">
        <v>4.76566282116087</v>
      </c>
      <c r="AU14" s="18" t="n">
        <v>4.30628170525512</v>
      </c>
      <c r="AV14" s="18" t="n">
        <v>4.726010169798</v>
      </c>
      <c r="AW14" s="18" t="n">
        <v>4.34988495537699</v>
      </c>
      <c r="AX14" s="18" t="n">
        <f aca="false">AVERAGE(AT14:AW14)</f>
        <v>4.53695991289775</v>
      </c>
      <c r="AY14" s="18" t="n">
        <v>41564.746</v>
      </c>
      <c r="AZ14" s="18" t="n">
        <v>67146.711</v>
      </c>
      <c r="BA14" s="18" t="n">
        <v>48.59</v>
      </c>
      <c r="BB14" s="18" t="n">
        <v>4.87551135779482</v>
      </c>
      <c r="BC14" s="18" t="n">
        <v>4.67981409887367</v>
      </c>
      <c r="BD14" s="18" t="n">
        <v>4.706508366088</v>
      </c>
      <c r="BE14" s="18" t="n">
        <v>4.05266825684247</v>
      </c>
    </row>
    <row r="15" customFormat="false" ht="13.8" hidden="false" customHeight="false" outlineLevel="0" collapsed="false">
      <c r="A15" s="4" t="s">
        <v>21</v>
      </c>
      <c r="B15" s="4" t="s">
        <v>22</v>
      </c>
      <c r="C15" s="4" t="n">
        <v>24</v>
      </c>
      <c r="D15" s="15" t="n">
        <v>5</v>
      </c>
      <c r="E15" s="6" t="str">
        <f aca="false">$A15&amp;"_"&amp;$C15</f>
        <v>TA1_24</v>
      </c>
      <c r="F15" s="6" t="s">
        <v>92</v>
      </c>
      <c r="G15" s="6" t="str">
        <f aca="false">$A15&amp;"_"&amp;$C15&amp;"_"&amp;$F15</f>
        <v>TA1_24_053</v>
      </c>
      <c r="H15" s="18" t="n">
        <v>338.168</v>
      </c>
      <c r="I15" s="18" t="n">
        <f aca="false">H15/4.3</f>
        <v>78.6437209302326</v>
      </c>
      <c r="J15" s="4" t="n">
        <v>4</v>
      </c>
      <c r="K15" s="4" t="n">
        <v>4</v>
      </c>
      <c r="L15" s="4" t="n">
        <v>4</v>
      </c>
      <c r="M15" s="29" t="n">
        <f aca="false">K15/J15</f>
        <v>1</v>
      </c>
      <c r="N15" s="29" t="n">
        <f aca="false">L15/K15</f>
        <v>1</v>
      </c>
      <c r="O15" s="18" t="n">
        <v>0.72</v>
      </c>
      <c r="P15" s="18" t="n">
        <v>0.537</v>
      </c>
      <c r="Q15" s="18" t="n">
        <v>0.669</v>
      </c>
      <c r="R15" s="18" t="n">
        <v>0.397</v>
      </c>
      <c r="S15" s="18" t="n">
        <f aca="false">SUM(O15:R15)</f>
        <v>2.323</v>
      </c>
      <c r="T15" s="18" t="n">
        <f aca="false">S15/4.3</f>
        <v>0.540232558139535</v>
      </c>
      <c r="U15" s="18" t="n">
        <f aca="false">S15/L15</f>
        <v>0.58075</v>
      </c>
      <c r="V15" s="18" t="n">
        <f aca="false">U15/4.3</f>
        <v>0.135058139534884</v>
      </c>
      <c r="W15" s="18" t="n">
        <v>41576.102</v>
      </c>
      <c r="X15" s="18" t="n">
        <v>67147.242</v>
      </c>
      <c r="Y15" s="18" t="n">
        <v>64.295</v>
      </c>
      <c r="Z15" s="18" t="n">
        <v>41576.582</v>
      </c>
      <c r="AA15" s="18" t="n">
        <v>67149.562</v>
      </c>
      <c r="AB15" s="18" t="n">
        <v>59.999</v>
      </c>
      <c r="AC15" s="18" t="n">
        <v>41578.477</v>
      </c>
      <c r="AD15" s="18" t="n">
        <v>67149.297</v>
      </c>
      <c r="AE15" s="18" t="n">
        <v>61.633</v>
      </c>
      <c r="AF15" s="18" t="n">
        <v>41576.355</v>
      </c>
      <c r="AG15" s="18" t="n">
        <v>67145.141</v>
      </c>
      <c r="AH15" s="18" t="n">
        <v>65.002</v>
      </c>
      <c r="AI15" s="18" t="n">
        <f aca="false">SQRT(SUMXMY2(W15:Y15,Z15:AB15))</f>
        <v>4.90595719508798</v>
      </c>
      <c r="AJ15" s="18" t="n">
        <f aca="false">SQRT(SUMXMY2(W15:Y15,AC15:AE15))</f>
        <v>4.11702489669799</v>
      </c>
      <c r="AK15" s="18" t="n">
        <f aca="false">SQRT(SUMXMY2(W15:Y15,AF15:AH15))</f>
        <v>2.23115642660518</v>
      </c>
      <c r="AL15" s="18" t="n">
        <f aca="false">SQRT(SUMXMY2(Z15:AB15,AC15:AE15))</f>
        <v>2.51618878464784</v>
      </c>
      <c r="AM15" s="18" t="n">
        <f aca="false">SQRT(SUMXMY2(Z15:AB15,AF15:AH15))</f>
        <v>6.68032776142144</v>
      </c>
      <c r="AN15" s="18" t="n">
        <f aca="false">SQRT(SUMXMY2(AC15:AE15,AF15:AH15))</f>
        <v>5.75546531568076</v>
      </c>
      <c r="AO15" s="18" t="n">
        <f aca="false">AVERAGE(AI15:AN15)</f>
        <v>4.36768673002353</v>
      </c>
      <c r="AP15" s="18" t="n">
        <f aca="false">MIN(AI15:AN15)</f>
        <v>2.23115642660518</v>
      </c>
      <c r="AQ15" s="18" t="n">
        <v>41576.879</v>
      </c>
      <c r="AR15" s="18" t="n">
        <v>67147.8105</v>
      </c>
      <c r="AS15" s="18" t="n">
        <v>62.73225</v>
      </c>
      <c r="AT15" s="18" t="n">
        <v>1.83551322864003</v>
      </c>
      <c r="AU15" s="18" t="n">
        <v>3.25984920088244</v>
      </c>
      <c r="AV15" s="18" t="n">
        <v>2.4436932729971</v>
      </c>
      <c r="AW15" s="18" t="n">
        <v>3.54296081159766</v>
      </c>
      <c r="AX15" s="18" t="n">
        <f aca="false">AVERAGE(AT15:AW15)</f>
        <v>2.77050412852931</v>
      </c>
      <c r="AY15" s="18" t="n">
        <v>41577.398</v>
      </c>
      <c r="AZ15" s="18" t="n">
        <v>67146.25</v>
      </c>
      <c r="BA15" s="18" t="n">
        <v>60.988</v>
      </c>
      <c r="BB15" s="18" t="n">
        <v>3.68780815661583</v>
      </c>
      <c r="BC15" s="18" t="n">
        <v>3.5515237574925</v>
      </c>
      <c r="BD15" s="18" t="n">
        <v>3.29613030689499</v>
      </c>
      <c r="BE15" s="18" t="n">
        <v>4.29300896807685</v>
      </c>
    </row>
    <row r="16" customFormat="false" ht="13.8" hidden="false" customHeight="false" outlineLevel="0" collapsed="false">
      <c r="A16" s="4" t="s">
        <v>21</v>
      </c>
      <c r="B16" s="4" t="s">
        <v>22</v>
      </c>
      <c r="C16" s="4" t="n">
        <v>24</v>
      </c>
      <c r="D16" s="15" t="n">
        <v>5</v>
      </c>
      <c r="E16" s="6" t="str">
        <f aca="false">$A16&amp;"_"&amp;$C16</f>
        <v>TA1_24</v>
      </c>
      <c r="F16" s="6" t="s">
        <v>93</v>
      </c>
      <c r="G16" s="6" t="str">
        <f aca="false">$A16&amp;"_"&amp;$C16&amp;"_"&amp;$F16</f>
        <v>TA1_24_054</v>
      </c>
      <c r="H16" s="18" t="n">
        <v>101.678</v>
      </c>
      <c r="I16" s="18" t="n">
        <f aca="false">H16/4.3</f>
        <v>23.6460465116279</v>
      </c>
      <c r="J16" s="4" t="n">
        <v>4</v>
      </c>
      <c r="K16" s="4" t="n">
        <v>4</v>
      </c>
      <c r="L16" s="4" t="n">
        <v>4</v>
      </c>
      <c r="M16" s="29" t="n">
        <f aca="false">K16/J16</f>
        <v>1</v>
      </c>
      <c r="N16" s="29" t="n">
        <f aca="false">L16/K16</f>
        <v>1</v>
      </c>
      <c r="O16" s="18" t="n">
        <v>0.347</v>
      </c>
      <c r="P16" s="18" t="n">
        <v>0.453</v>
      </c>
      <c r="Q16" s="18" t="n">
        <v>0.527</v>
      </c>
      <c r="R16" s="18" t="n">
        <v>0.31</v>
      </c>
      <c r="S16" s="18" t="n">
        <f aca="false">SUM(O16:R16)</f>
        <v>1.637</v>
      </c>
      <c r="T16" s="18" t="n">
        <f aca="false">S16/4.3</f>
        <v>0.380697674418605</v>
      </c>
      <c r="U16" s="18" t="n">
        <f aca="false">S16/L16</f>
        <v>0.40925</v>
      </c>
      <c r="V16" s="18" t="n">
        <f aca="false">U16/4.3</f>
        <v>0.0951744186046512</v>
      </c>
      <c r="W16" s="18" t="n">
        <v>41565.531</v>
      </c>
      <c r="X16" s="18" t="n">
        <v>67163.562</v>
      </c>
      <c r="Y16" s="18" t="n">
        <v>61.269</v>
      </c>
      <c r="Z16" s="18" t="n">
        <v>41566.355</v>
      </c>
      <c r="AA16" s="18" t="n">
        <v>67163.273</v>
      </c>
      <c r="AB16" s="18" t="n">
        <v>62.356</v>
      </c>
      <c r="AC16" s="18" t="n">
        <v>41568.129</v>
      </c>
      <c r="AD16" s="18" t="n">
        <v>67162.867</v>
      </c>
      <c r="AE16" s="18" t="n">
        <v>63.254</v>
      </c>
      <c r="AF16" s="18" t="n">
        <v>41569.336</v>
      </c>
      <c r="AG16" s="18" t="n">
        <v>67163.328</v>
      </c>
      <c r="AH16" s="18" t="n">
        <v>64.3</v>
      </c>
      <c r="AI16" s="18" t="n">
        <f aca="false">SQRT(SUMXMY2(W16:Y16,Z16:AB16))</f>
        <v>1.39429767266655</v>
      </c>
      <c r="AJ16" s="18" t="n">
        <f aca="false">SQRT(SUMXMY2(W16:Y16,AC16:AE16))</f>
        <v>3.34258193616851</v>
      </c>
      <c r="AK16" s="18" t="n">
        <f aca="false">SQRT(SUMXMY2(W16:Y16,AF16:AH16))</f>
        <v>4.87029177770773</v>
      </c>
      <c r="AL16" s="18" t="n">
        <f aca="false">SQRT(SUMXMY2(Z16:AB16,AC16:AE16))</f>
        <v>2.02936344699359</v>
      </c>
      <c r="AM16" s="18" t="n">
        <f aca="false">SQRT(SUMXMY2(Z16:AB16,AF16:AH16))</f>
        <v>3.55928672629754</v>
      </c>
      <c r="AN16" s="18" t="n">
        <f aca="false">SQRT(SUMXMY2(AC16:AE16,AF16:AH16))</f>
        <v>1.66237360421815</v>
      </c>
      <c r="AO16" s="18" t="n">
        <f aca="false">AVERAGE(AI16:AN16)</f>
        <v>2.80969919400868</v>
      </c>
      <c r="AP16" s="18" t="n">
        <f aca="false">MIN(AI16:AN16)</f>
        <v>1.39429767266655</v>
      </c>
      <c r="AQ16" s="18" t="n">
        <v>41567.33775</v>
      </c>
      <c r="AR16" s="18" t="n">
        <v>67163.2575</v>
      </c>
      <c r="AS16" s="18" t="n">
        <v>62.79475</v>
      </c>
      <c r="AT16" s="18" t="n">
        <v>2.38431937352883</v>
      </c>
      <c r="AU16" s="18" t="n">
        <v>1.07635466970285</v>
      </c>
      <c r="AV16" s="18" t="n">
        <v>0.994724773497649</v>
      </c>
      <c r="AW16" s="18" t="n">
        <v>2.50274866397226</v>
      </c>
      <c r="AX16" s="18" t="n">
        <f aca="false">AVERAGE(AT16:AW16)</f>
        <v>1.7395368701754</v>
      </c>
      <c r="AY16" s="18" t="n">
        <v>41570.156</v>
      </c>
      <c r="AZ16" s="18" t="n">
        <v>67166.016</v>
      </c>
      <c r="BA16" s="18" t="n">
        <v>61.281</v>
      </c>
      <c r="BB16" s="18" t="n">
        <v>5.23573156301865</v>
      </c>
      <c r="BC16" s="18" t="n">
        <v>4.80908255283772</v>
      </c>
      <c r="BD16" s="18" t="n">
        <v>4.23292558404212</v>
      </c>
      <c r="BE16" s="18" t="n">
        <v>4.12457331127099</v>
      </c>
    </row>
    <row r="17" customFormat="false" ht="13.8" hidden="false" customHeight="false" outlineLevel="0" collapsed="false">
      <c r="A17" s="4" t="s">
        <v>21</v>
      </c>
      <c r="B17" s="4" t="s">
        <v>22</v>
      </c>
      <c r="C17" s="4" t="n">
        <v>24</v>
      </c>
      <c r="D17" s="15" t="n">
        <v>5</v>
      </c>
      <c r="E17" s="6" t="str">
        <f aca="false">$A17&amp;"_"&amp;$C17</f>
        <v>TA1_24</v>
      </c>
      <c r="F17" s="6" t="s">
        <v>94</v>
      </c>
      <c r="G17" s="6" t="str">
        <f aca="false">$A17&amp;"_"&amp;$C17&amp;"_"&amp;$F17</f>
        <v>TA1_24_055</v>
      </c>
      <c r="H17" s="18" t="n">
        <v>168.793</v>
      </c>
      <c r="I17" s="18" t="n">
        <f aca="false">H17/4.3</f>
        <v>39.2541860465116</v>
      </c>
      <c r="J17" s="4" t="n">
        <v>4</v>
      </c>
      <c r="K17" s="4" t="n">
        <v>4</v>
      </c>
      <c r="L17" s="4" t="n">
        <v>4</v>
      </c>
      <c r="M17" s="29" t="n">
        <f aca="false">K17/J17</f>
        <v>1</v>
      </c>
      <c r="N17" s="29" t="n">
        <f aca="false">L17/K17</f>
        <v>1</v>
      </c>
      <c r="O17" s="18" t="n">
        <v>0.567</v>
      </c>
      <c r="P17" s="18" t="n">
        <v>0.795</v>
      </c>
      <c r="Q17" s="18" t="n">
        <v>0.862</v>
      </c>
      <c r="R17" s="18" t="n">
        <v>0.592</v>
      </c>
      <c r="S17" s="18" t="n">
        <f aca="false">SUM(O17:R17)</f>
        <v>2.816</v>
      </c>
      <c r="T17" s="18" t="n">
        <f aca="false">S17/4.3</f>
        <v>0.654883720930233</v>
      </c>
      <c r="U17" s="18" t="n">
        <f aca="false">S17/L17</f>
        <v>0.704</v>
      </c>
      <c r="V17" s="18" t="n">
        <f aca="false">U17/4.3</f>
        <v>0.163720930232558</v>
      </c>
      <c r="W17" s="18" t="n">
        <v>41555.402</v>
      </c>
      <c r="X17" s="18" t="n">
        <v>67166.18</v>
      </c>
      <c r="Y17" s="18" t="n">
        <v>57.236</v>
      </c>
      <c r="Z17" s="18" t="n">
        <v>41556.199</v>
      </c>
      <c r="AA17" s="18" t="n">
        <v>67165.383</v>
      </c>
      <c r="AB17" s="18" t="n">
        <v>56.058</v>
      </c>
      <c r="AC17" s="18" t="n">
        <v>41560.664</v>
      </c>
      <c r="AD17" s="18" t="n">
        <v>67163.516</v>
      </c>
      <c r="AE17" s="18" t="n">
        <v>58.108</v>
      </c>
      <c r="AF17" s="18" t="n">
        <v>41560.082</v>
      </c>
      <c r="AG17" s="18" t="n">
        <v>67163.383</v>
      </c>
      <c r="AH17" s="18" t="n">
        <v>56.828</v>
      </c>
      <c r="AI17" s="18" t="n">
        <f aca="false">SQRT(SUMXMY2(W17:Y17,Z17:AB17))</f>
        <v>1.63036866995908</v>
      </c>
      <c r="AJ17" s="18" t="n">
        <f aca="false">SQRT(SUMXMY2(W17:Y17,AC17:AE17))</f>
        <v>5.96204025480327</v>
      </c>
      <c r="AK17" s="18" t="n">
        <f aca="false">SQRT(SUMXMY2(W17:Y17,AF17:AH17))</f>
        <v>5.46736435588068</v>
      </c>
      <c r="AL17" s="18" t="n">
        <f aca="false">SQRT(SUMXMY2(Z17:AB17,AC17:AE17))</f>
        <v>5.25589326375286</v>
      </c>
      <c r="AM17" s="18" t="n">
        <f aca="false">SQRT(SUMXMY2(Z17:AB17,AF17:AH17))</f>
        <v>4.43515377411118</v>
      </c>
      <c r="AN17" s="18" t="n">
        <f aca="false">SQRT(SUMXMY2(AC17:AE17,AF17:AH17))</f>
        <v>1.41237849034685</v>
      </c>
      <c r="AO17" s="18" t="n">
        <f aca="false">AVERAGE(AI17:AN17)</f>
        <v>4.02719980147565</v>
      </c>
      <c r="AP17" s="18" t="n">
        <f aca="false">MIN(AI17:AN17)</f>
        <v>1.41237849034685</v>
      </c>
      <c r="AQ17" s="18" t="n">
        <v>41558.08675</v>
      </c>
      <c r="AR17" s="18" t="n">
        <v>67164.6155</v>
      </c>
      <c r="AS17" s="18" t="n">
        <v>57.0575</v>
      </c>
      <c r="AT17" s="18" t="n">
        <v>3.11245964832966</v>
      </c>
      <c r="AU17" s="18" t="n">
        <v>2.26972609856543</v>
      </c>
      <c r="AV17" s="18" t="n">
        <v>2.99243513922455</v>
      </c>
      <c r="AW17" s="18" t="n">
        <v>2.35642718166623</v>
      </c>
      <c r="AX17" s="18" t="n">
        <f aca="false">AVERAGE(AT17:AW17)</f>
        <v>2.68276201694647</v>
      </c>
      <c r="AY17" s="18" t="n">
        <v>41556.496</v>
      </c>
      <c r="AZ17" s="18" t="n">
        <v>67162.234</v>
      </c>
      <c r="BA17" s="18" t="n">
        <v>57.909</v>
      </c>
      <c r="BB17" s="18" t="n">
        <v>4.14978083758224</v>
      </c>
      <c r="BC17" s="18" t="n">
        <v>3.66477980239332</v>
      </c>
      <c r="BD17" s="18" t="n">
        <v>4.36524329218874</v>
      </c>
      <c r="BE17" s="18" t="n">
        <v>3.91767252332715</v>
      </c>
    </row>
    <row r="18" customFormat="false" ht="13.8" hidden="false" customHeight="false" outlineLevel="0" collapsed="false">
      <c r="A18" s="4" t="s">
        <v>21</v>
      </c>
      <c r="B18" s="4" t="s">
        <v>22</v>
      </c>
      <c r="C18" s="4" t="n">
        <v>24</v>
      </c>
      <c r="D18" s="15" t="n">
        <v>6</v>
      </c>
      <c r="E18" s="6" t="str">
        <f aca="false">$A18&amp;"_"&amp;$C18</f>
        <v>TA1_24</v>
      </c>
      <c r="F18" s="30" t="s">
        <v>95</v>
      </c>
      <c r="G18" s="6" t="str">
        <f aca="false">$A18&amp;"_"&amp;$C18&amp;"_"&amp;$F18</f>
        <v>TA1_24_061</v>
      </c>
      <c r="H18" s="18" t="n">
        <v>369.793</v>
      </c>
      <c r="I18" s="18" t="n">
        <f aca="false">H18/4.3</f>
        <v>85.9983720930233</v>
      </c>
      <c r="J18" s="4" t="n">
        <v>4</v>
      </c>
      <c r="K18" s="4" t="n">
        <v>4</v>
      </c>
      <c r="L18" s="4" t="n">
        <v>4</v>
      </c>
      <c r="M18" s="29" t="n">
        <f aca="false">K18/J18</f>
        <v>1</v>
      </c>
      <c r="N18" s="29" t="n">
        <f aca="false">L18/K18</f>
        <v>1</v>
      </c>
      <c r="O18" s="18" t="n">
        <v>1.157</v>
      </c>
      <c r="P18" s="18" t="n">
        <v>1.231</v>
      </c>
      <c r="Q18" s="18" t="n">
        <v>1.282</v>
      </c>
      <c r="R18" s="18" t="n">
        <v>0.966</v>
      </c>
      <c r="S18" s="18" t="n">
        <f aca="false">SUM(O18:R18)</f>
        <v>4.636</v>
      </c>
      <c r="T18" s="18" t="n">
        <f aca="false">S18/4.3</f>
        <v>1.07813953488372</v>
      </c>
      <c r="U18" s="18" t="n">
        <f aca="false">S18/L18</f>
        <v>1.159</v>
      </c>
      <c r="V18" s="18" t="n">
        <f aca="false">U18/4.3</f>
        <v>0.26953488372093</v>
      </c>
      <c r="W18" s="18" t="n">
        <v>41239.391</v>
      </c>
      <c r="X18" s="18" t="n">
        <v>60937.676</v>
      </c>
      <c r="Y18" s="18" t="n">
        <v>43.454</v>
      </c>
      <c r="Z18" s="18" t="n">
        <v>41237.629</v>
      </c>
      <c r="AA18" s="18" t="n">
        <v>60937.734</v>
      </c>
      <c r="AB18" s="18" t="n">
        <v>42.525</v>
      </c>
      <c r="AC18" s="18" t="n">
        <v>41232.211</v>
      </c>
      <c r="AD18" s="18" t="n">
        <v>60934.355</v>
      </c>
      <c r="AE18" s="18" t="n">
        <v>45.604</v>
      </c>
      <c r="AF18" s="18" t="n">
        <v>41232.113</v>
      </c>
      <c r="AG18" s="18" t="n">
        <v>60932.332</v>
      </c>
      <c r="AH18" s="18" t="n">
        <v>45.805</v>
      </c>
      <c r="AI18" s="18" t="n">
        <f aca="false">SQRT(SUMXMY2(W18:Y18,Z18:AB18))</f>
        <v>1.99274910613662</v>
      </c>
      <c r="AJ18" s="18" t="n">
        <f aca="false">SQRT(SUMXMY2(W18:Y18,AC18:AE18))</f>
        <v>8.19780098562898</v>
      </c>
      <c r="AK18" s="18" t="n">
        <f aca="false">SQRT(SUMXMY2(W18:Y18,AF18:AH18))</f>
        <v>9.33031730436079</v>
      </c>
      <c r="AL18" s="18" t="n">
        <f aca="false">SQRT(SUMXMY2(Z18:AB18,AC18:AE18))</f>
        <v>7.08890725005857</v>
      </c>
      <c r="AM18" s="18" t="n">
        <f aca="false">SQRT(SUMXMY2(Z18:AB18,AF18:AH18))</f>
        <v>8.38845993016462</v>
      </c>
      <c r="AN18" s="18" t="n">
        <f aca="false">SQRT(SUMXMY2(AC18:AE18,AF18:AH18))</f>
        <v>2.03532159621159</v>
      </c>
      <c r="AO18" s="18" t="n">
        <f aca="false">AVERAGE(AI18:AN18)</f>
        <v>6.17225936209353</v>
      </c>
      <c r="AP18" s="18" t="n">
        <f aca="false">MIN(AI18:AN18)</f>
        <v>1.99274910613662</v>
      </c>
      <c r="AQ18" s="18" t="n">
        <v>41235.336</v>
      </c>
      <c r="AR18" s="18" t="n">
        <v>60935.52425</v>
      </c>
      <c r="AS18" s="18" t="n">
        <v>44.347</v>
      </c>
      <c r="AT18" s="18" t="n">
        <v>4.67659085900719</v>
      </c>
      <c r="AU18" s="18" t="n">
        <v>3.66885923176391</v>
      </c>
      <c r="AV18" s="18" t="n">
        <v>3.56550411056448</v>
      </c>
      <c r="AW18" s="18" t="n">
        <v>4.76486653144539</v>
      </c>
      <c r="AX18" s="18" t="n">
        <f aca="false">AVERAGE(AT18:AW18)</f>
        <v>4.16895518319524</v>
      </c>
      <c r="AY18" s="18" t="n">
        <v>41236.973</v>
      </c>
      <c r="AZ18" s="18" t="n">
        <v>60934.48</v>
      </c>
      <c r="BA18" s="18" t="n">
        <v>45.8</v>
      </c>
      <c r="BB18" s="18" t="n">
        <v>4.64379758387475</v>
      </c>
      <c r="BC18" s="18" t="n">
        <v>4.66309736119261</v>
      </c>
      <c r="BD18" s="18" t="n">
        <v>4.76767081497391</v>
      </c>
      <c r="BE18" s="18" t="n">
        <v>5.31352321910897</v>
      </c>
    </row>
    <row r="19" customFormat="false" ht="13.8" hidden="false" customHeight="false" outlineLevel="0" collapsed="false">
      <c r="A19" s="4" t="s">
        <v>21</v>
      </c>
      <c r="B19" s="4" t="s">
        <v>22</v>
      </c>
      <c r="C19" s="4" t="n">
        <v>24</v>
      </c>
      <c r="D19" s="15" t="n">
        <v>6</v>
      </c>
      <c r="E19" s="6" t="str">
        <f aca="false">$A19&amp;"_"&amp;$C19</f>
        <v>TA1_24</v>
      </c>
      <c r="F19" s="30" t="s">
        <v>96</v>
      </c>
      <c r="G19" s="6" t="str">
        <f aca="false">$A19&amp;"_"&amp;$C19&amp;"_"&amp;$F19</f>
        <v>TA1_24_062</v>
      </c>
      <c r="H19" s="18" t="n">
        <v>387.143</v>
      </c>
      <c r="I19" s="18" t="n">
        <f aca="false">H19/4.3</f>
        <v>90.0332558139535</v>
      </c>
      <c r="J19" s="4" t="n">
        <v>4</v>
      </c>
      <c r="K19" s="4" t="n">
        <v>4</v>
      </c>
      <c r="L19" s="4" t="n">
        <v>4</v>
      </c>
      <c r="M19" s="29" t="n">
        <f aca="false">K19/J19</f>
        <v>1</v>
      </c>
      <c r="N19" s="29" t="n">
        <f aca="false">L19/K19</f>
        <v>1</v>
      </c>
      <c r="O19" s="18" t="n">
        <v>1.05</v>
      </c>
      <c r="P19" s="18" t="n">
        <v>1.086</v>
      </c>
      <c r="Q19" s="18" t="n">
        <v>1.221</v>
      </c>
      <c r="R19" s="18" t="n">
        <v>1.232</v>
      </c>
      <c r="S19" s="18" t="n">
        <f aca="false">SUM(O19:R19)</f>
        <v>4.589</v>
      </c>
      <c r="T19" s="18" t="n">
        <f aca="false">S19/4.3</f>
        <v>1.06720930232558</v>
      </c>
      <c r="U19" s="18" t="n">
        <f aca="false">S19/L19</f>
        <v>1.14725</v>
      </c>
      <c r="V19" s="18" t="n">
        <f aca="false">U19/4.3</f>
        <v>0.266802325581395</v>
      </c>
      <c r="W19" s="18" t="n">
        <v>41264.391</v>
      </c>
      <c r="X19" s="18" t="n">
        <v>60939.512</v>
      </c>
      <c r="Y19" s="18" t="n">
        <v>43.49</v>
      </c>
      <c r="Z19" s="18" t="n">
        <v>41264.234</v>
      </c>
      <c r="AA19" s="18" t="n">
        <v>60940.414</v>
      </c>
      <c r="AB19" s="18" t="n">
        <v>42.332</v>
      </c>
      <c r="AC19" s="18" t="n">
        <v>41260.578</v>
      </c>
      <c r="AD19" s="18" t="n">
        <v>60938.715</v>
      </c>
      <c r="AE19" s="18" t="n">
        <v>47.047</v>
      </c>
      <c r="AF19" s="18" t="n">
        <v>41258.859</v>
      </c>
      <c r="AG19" s="18" t="n">
        <v>60939.637</v>
      </c>
      <c r="AH19" s="18" t="n">
        <v>46.979</v>
      </c>
      <c r="AI19" s="18" t="n">
        <f aca="false">SQRT(SUMXMY2(W19:Y19,Z19:AB19))</f>
        <v>1.47621712494886</v>
      </c>
      <c r="AJ19" s="18" t="n">
        <f aca="false">SQRT(SUMXMY2(W19:Y19,AC19:AE19))</f>
        <v>5.27507601841188</v>
      </c>
      <c r="AK19" s="18" t="n">
        <f aca="false">SQRT(SUMXMY2(W19:Y19,AF19:AH19))</f>
        <v>6.54154186718025</v>
      </c>
      <c r="AL19" s="18" t="n">
        <f aca="false">SQRT(SUMXMY2(Z19:AB19,AC19:AE19))</f>
        <v>6.2035604292993</v>
      </c>
      <c r="AM19" s="18" t="n">
        <f aca="false">SQRT(SUMXMY2(Z19:AB19,AF19:AH19))</f>
        <v>7.14765437049047</v>
      </c>
      <c r="AN19" s="18" t="n">
        <f aca="false">SQRT(SUMXMY2(AC19:AE19,AF19:AH19))</f>
        <v>1.95183733954107</v>
      </c>
      <c r="AO19" s="18" t="n">
        <f aca="false">AVERAGE(AI19:AN19)</f>
        <v>4.76598119164531</v>
      </c>
      <c r="AP19" s="18" t="n">
        <f aca="false">MIN(AI19:AN19)</f>
        <v>1.47621712494886</v>
      </c>
      <c r="AQ19" s="18" t="n">
        <v>41262.0155</v>
      </c>
      <c r="AR19" s="18" t="n">
        <v>60939.5695</v>
      </c>
      <c r="AS19" s="18" t="n">
        <v>44.962</v>
      </c>
      <c r="AT19" s="18" t="n">
        <v>2.79519060173159</v>
      </c>
      <c r="AU19" s="18" t="n">
        <v>3.54285513392494</v>
      </c>
      <c r="AV19" s="18" t="n">
        <v>2.67278908632952</v>
      </c>
      <c r="AW19" s="18" t="n">
        <v>3.74651004269702</v>
      </c>
      <c r="AX19" s="18" t="n">
        <f aca="false">AVERAGE(AT19:AW19)</f>
        <v>3.18933621617077</v>
      </c>
      <c r="AY19" s="18" t="n">
        <v>41261.195</v>
      </c>
      <c r="AZ19" s="18" t="n">
        <v>60941.605</v>
      </c>
      <c r="BA19" s="18" t="n">
        <v>44.765</v>
      </c>
      <c r="BB19" s="18" t="n">
        <v>4.02749177528966</v>
      </c>
      <c r="BC19" s="18" t="n">
        <v>4.0710552686001</v>
      </c>
      <c r="BD19" s="18" t="n">
        <v>3.73367285658996</v>
      </c>
      <c r="BE19" s="18" t="n">
        <v>3.77249466533975</v>
      </c>
    </row>
    <row r="20" customFormat="false" ht="13.8" hidden="false" customHeight="false" outlineLevel="0" collapsed="false">
      <c r="A20" s="4" t="s">
        <v>21</v>
      </c>
      <c r="B20" s="4" t="s">
        <v>22</v>
      </c>
      <c r="C20" s="4" t="n">
        <v>24</v>
      </c>
      <c r="D20" s="15" t="n">
        <v>7</v>
      </c>
      <c r="E20" s="6" t="str">
        <f aca="false">$A20&amp;"_"&amp;$C20</f>
        <v>TA1_24</v>
      </c>
      <c r="F20" s="6" t="s">
        <v>97</v>
      </c>
      <c r="G20" s="6" t="str">
        <f aca="false">$A20&amp;"_"&amp;$C20&amp;"_"&amp;$F20</f>
        <v>TA1_24_071</v>
      </c>
      <c r="H20" s="18" t="n">
        <v>408.095</v>
      </c>
      <c r="I20" s="18" t="n">
        <f aca="false">H20/4.3</f>
        <v>94.9058139534884</v>
      </c>
      <c r="J20" s="4" t="n">
        <v>4</v>
      </c>
      <c r="K20" s="4" t="n">
        <v>4</v>
      </c>
      <c r="L20" s="4" t="n">
        <v>4</v>
      </c>
      <c r="M20" s="29" t="n">
        <f aca="false">K20/J20</f>
        <v>1</v>
      </c>
      <c r="N20" s="29" t="n">
        <f aca="false">L20/K20</f>
        <v>1</v>
      </c>
      <c r="O20" s="18" t="n">
        <v>0.762</v>
      </c>
      <c r="P20" s="18" t="n">
        <v>0.622</v>
      </c>
      <c r="Q20" s="18" t="n">
        <v>0.776</v>
      </c>
      <c r="R20" s="18" t="n">
        <v>0.655</v>
      </c>
      <c r="S20" s="18" t="n">
        <f aca="false">SUM(O20:R20)</f>
        <v>2.815</v>
      </c>
      <c r="T20" s="18" t="n">
        <f aca="false">S20/4.3</f>
        <v>0.654651162790698</v>
      </c>
      <c r="U20" s="18" t="n">
        <f aca="false">S20/L20</f>
        <v>0.70375</v>
      </c>
      <c r="V20" s="18" t="n">
        <f aca="false">U20/4.3</f>
        <v>0.163662790697674</v>
      </c>
      <c r="W20" s="18" t="n">
        <v>42077.074</v>
      </c>
      <c r="X20" s="18" t="n">
        <v>64885.109</v>
      </c>
      <c r="Y20" s="18" t="n">
        <v>56.75</v>
      </c>
      <c r="Z20" s="18" t="n">
        <v>42074.496</v>
      </c>
      <c r="AA20" s="18" t="n">
        <v>64885.383</v>
      </c>
      <c r="AB20" s="18" t="n">
        <v>55.319</v>
      </c>
      <c r="AC20" s="18" t="n">
        <v>42072.391</v>
      </c>
      <c r="AD20" s="18" t="n">
        <v>64883.191</v>
      </c>
      <c r="AE20" s="18" t="n">
        <v>59.474</v>
      </c>
      <c r="AF20" s="18" t="n">
        <v>42071.195</v>
      </c>
      <c r="AG20" s="18" t="n">
        <v>64882.613</v>
      </c>
      <c r="AH20" s="18" t="n">
        <v>57.918</v>
      </c>
      <c r="AI20" s="18" t="n">
        <f aca="false">SQRT(SUMXMY2(W20:Y20,Z20:AB20))</f>
        <v>2.96123639718439</v>
      </c>
      <c r="AJ20" s="18" t="n">
        <f aca="false">SQRT(SUMXMY2(W20:Y20,AC20:AE20))</f>
        <v>5.74712006138432</v>
      </c>
      <c r="AK20" s="18" t="n">
        <f aca="false">SQRT(SUMXMY2(W20:Y20,AF20:AH20))</f>
        <v>6.49283304883204</v>
      </c>
      <c r="AL20" s="18" t="n">
        <f aca="false">SQRT(SUMXMY2(Z20:AB20,AC20:AE20))</f>
        <v>5.1478067174278</v>
      </c>
      <c r="AM20" s="18" t="n">
        <f aca="false">SQRT(SUMXMY2(Z20:AB20,AF20:AH20))</f>
        <v>5.0323257048823</v>
      </c>
      <c r="AN20" s="18" t="n">
        <f aca="false">SQRT(SUMXMY2(AC20:AE20,AF20:AH20))</f>
        <v>2.04588269458687</v>
      </c>
      <c r="AO20" s="18" t="n">
        <f aca="false">AVERAGE(AI20:AN20)</f>
        <v>4.57120077071629</v>
      </c>
      <c r="AP20" s="18" t="n">
        <f aca="false">MIN(AI20:AN20)</f>
        <v>2.04588269458687</v>
      </c>
      <c r="AQ20" s="18" t="n">
        <v>42073.789</v>
      </c>
      <c r="AR20" s="18" t="n">
        <v>64884.074</v>
      </c>
      <c r="AS20" s="18" t="n">
        <v>57.36525</v>
      </c>
      <c r="AT20" s="18" t="n">
        <v>3.49871155748331</v>
      </c>
      <c r="AU20" s="18" t="n">
        <v>2.52991483305183</v>
      </c>
      <c r="AV20" s="18" t="n">
        <v>2.67972378474084</v>
      </c>
      <c r="AW20" s="18" t="n">
        <v>3.02801743101531</v>
      </c>
      <c r="AX20" s="18" t="n">
        <f aca="false">AVERAGE(AT20:AW20)</f>
        <v>2.93409190157282</v>
      </c>
      <c r="AY20" s="18" t="n">
        <v>42075.312</v>
      </c>
      <c r="AZ20" s="18" t="n">
        <v>64881.32</v>
      </c>
      <c r="BA20" s="18" t="n">
        <v>56.375</v>
      </c>
      <c r="BB20" s="18" t="n">
        <v>4.19544872450923</v>
      </c>
      <c r="BC20" s="18" t="n">
        <v>4.27655948164103</v>
      </c>
      <c r="BD20" s="18" t="n">
        <v>4.65152480375701</v>
      </c>
      <c r="BE20" s="18" t="n">
        <v>4.58283613060526</v>
      </c>
    </row>
    <row r="21" customFormat="false" ht="13.8" hidden="false" customHeight="false" outlineLevel="0" collapsed="false">
      <c r="A21" s="4" t="s">
        <v>21</v>
      </c>
      <c r="B21" s="4" t="s">
        <v>22</v>
      </c>
      <c r="C21" s="4" t="n">
        <v>24</v>
      </c>
      <c r="D21" s="15" t="n">
        <v>8</v>
      </c>
      <c r="E21" s="6" t="str">
        <f aca="false">$A21&amp;"_"&amp;$C21</f>
        <v>TA1_24</v>
      </c>
      <c r="F21" s="6" t="s">
        <v>98</v>
      </c>
      <c r="G21" s="6" t="str">
        <f aca="false">$A21&amp;"_"&amp;$C21&amp;"_"&amp;$F21</f>
        <v>TA1_24_081</v>
      </c>
      <c r="H21" s="18" t="n">
        <v>367.219</v>
      </c>
      <c r="I21" s="18" t="n">
        <f aca="false">H21/4.3</f>
        <v>85.3997674418605</v>
      </c>
      <c r="J21" s="4" t="n">
        <v>4</v>
      </c>
      <c r="K21" s="4" t="n">
        <v>4</v>
      </c>
      <c r="L21" s="4" t="n">
        <v>4</v>
      </c>
      <c r="M21" s="29" t="n">
        <f aca="false">K21/J21</f>
        <v>1</v>
      </c>
      <c r="N21" s="29" t="n">
        <f aca="false">L21/K21</f>
        <v>1</v>
      </c>
      <c r="O21" s="18" t="n">
        <v>1.044</v>
      </c>
      <c r="P21" s="18" t="n">
        <v>0.922</v>
      </c>
      <c r="Q21" s="18" t="n">
        <v>1.162</v>
      </c>
      <c r="R21" s="18" t="n">
        <v>1.069</v>
      </c>
      <c r="S21" s="18" t="n">
        <f aca="false">SUM(O21:R21)</f>
        <v>4.197</v>
      </c>
      <c r="T21" s="18" t="n">
        <f aca="false">S21/4.3</f>
        <v>0.976046511627907</v>
      </c>
      <c r="U21" s="18" t="n">
        <f aca="false">S21/L21</f>
        <v>1.04925</v>
      </c>
      <c r="V21" s="18" t="n">
        <f aca="false">U21/4.3</f>
        <v>0.244011627906977</v>
      </c>
      <c r="W21" s="18" t="n">
        <v>41283.293</v>
      </c>
      <c r="X21" s="18" t="n">
        <v>60190.582</v>
      </c>
      <c r="Y21" s="18" t="n">
        <v>49.01</v>
      </c>
      <c r="Z21" s="18" t="n">
        <v>41283.09</v>
      </c>
      <c r="AA21" s="18" t="n">
        <v>60192.152</v>
      </c>
      <c r="AB21" s="18" t="n">
        <v>45.929</v>
      </c>
      <c r="AC21" s="18" t="n">
        <v>41283.586</v>
      </c>
      <c r="AD21" s="18" t="n">
        <v>60194.137</v>
      </c>
      <c r="AE21" s="18" t="n">
        <v>46.748</v>
      </c>
      <c r="AF21" s="18" t="n">
        <v>41283.617</v>
      </c>
      <c r="AG21" s="18" t="n">
        <v>60194.09</v>
      </c>
      <c r="AH21" s="18" t="n">
        <v>48.36</v>
      </c>
      <c r="AI21" s="18" t="n">
        <f aca="false">SQRT(SUMXMY2(W21:Y21,Z21:AB21))</f>
        <v>3.46390964085376</v>
      </c>
      <c r="AJ21" s="18" t="n">
        <f aca="false">SQRT(SUMXMY2(W21:Y21,AC21:AE21))</f>
        <v>4.2238037359713</v>
      </c>
      <c r="AK21" s="18" t="n">
        <f aca="false">SQRT(SUMXMY2(W21:Y21,AF21:AH21))</f>
        <v>3.58239305492303</v>
      </c>
      <c r="AL21" s="18" t="n">
        <f aca="false">SQRT(SUMXMY2(Z21:AB21,AC21:AE21))</f>
        <v>2.20386070340408</v>
      </c>
      <c r="AM21" s="18" t="n">
        <f aca="false">SQRT(SUMXMY2(Z21:AB21,AF21:AH21))</f>
        <v>3.15330525004815</v>
      </c>
      <c r="AN21" s="18" t="n">
        <f aca="false">SQRT(SUMXMY2(AC21:AE21,AF21:AH21))</f>
        <v>1.61298295093292</v>
      </c>
      <c r="AO21" s="18" t="n">
        <f aca="false">AVERAGE(AI21:AN21)</f>
        <v>3.0400425560222</v>
      </c>
      <c r="AP21" s="18" t="n">
        <f aca="false">MIN(AI21:AN21)</f>
        <v>1.61298295093292</v>
      </c>
      <c r="AQ21" s="18" t="n">
        <v>41283.3965</v>
      </c>
      <c r="AR21" s="18" t="n">
        <v>60192.74025</v>
      </c>
      <c r="AS21" s="18" t="n">
        <v>47.51175</v>
      </c>
      <c r="AT21" s="18" t="n">
        <v>2.62935512531167</v>
      </c>
      <c r="AU21" s="18" t="n">
        <v>1.71612291954992</v>
      </c>
      <c r="AV21" s="18" t="n">
        <v>1.60316401999291</v>
      </c>
      <c r="AW21" s="18" t="n">
        <v>1.60933942193119</v>
      </c>
      <c r="AX21" s="18" t="n">
        <f aca="false">AVERAGE(AT21:AW21)</f>
        <v>1.88949537169642</v>
      </c>
      <c r="AY21" s="18" t="n">
        <v>41287.012</v>
      </c>
      <c r="AZ21" s="18" t="n">
        <v>60191.84</v>
      </c>
      <c r="BA21" s="18" t="n">
        <v>46.811</v>
      </c>
      <c r="BB21" s="18" t="n">
        <v>4.49990288784325</v>
      </c>
      <c r="BC21" s="18" t="n">
        <v>4.0320406744042</v>
      </c>
      <c r="BD21" s="18" t="n">
        <v>4.12524593206559</v>
      </c>
      <c r="BE21" s="18" t="n">
        <v>4.3575137406585</v>
      </c>
    </row>
    <row r="22" customFormat="false" ht="13.8" hidden="false" customHeight="false" outlineLevel="0" collapsed="false">
      <c r="A22" s="4" t="s">
        <v>21</v>
      </c>
      <c r="B22" s="4" t="s">
        <v>22</v>
      </c>
      <c r="C22" s="4" t="n">
        <v>24</v>
      </c>
      <c r="D22" s="15" t="n">
        <v>8</v>
      </c>
      <c r="E22" s="6" t="str">
        <f aca="false">$A22&amp;"_"&amp;$C22</f>
        <v>TA1_24</v>
      </c>
      <c r="F22" s="6" t="s">
        <v>99</v>
      </c>
      <c r="G22" s="6" t="str">
        <f aca="false">$A22&amp;"_"&amp;$C22&amp;"_"&amp;$F22</f>
        <v>TA1_24_082</v>
      </c>
      <c r="H22" s="18" t="n">
        <v>323.372</v>
      </c>
      <c r="I22" s="18" t="n">
        <f aca="false">H22/4.3</f>
        <v>75.2027906976744</v>
      </c>
      <c r="J22" s="4" t="n">
        <v>4</v>
      </c>
      <c r="K22" s="4" t="n">
        <v>4</v>
      </c>
      <c r="L22" s="4" t="n">
        <v>4</v>
      </c>
      <c r="M22" s="29" t="n">
        <f aca="false">K22/J22</f>
        <v>1</v>
      </c>
      <c r="N22" s="29" t="n">
        <f aca="false">L22/K22</f>
        <v>1</v>
      </c>
      <c r="O22" s="18" t="n">
        <v>0.856</v>
      </c>
      <c r="P22" s="18" t="n">
        <v>0.964</v>
      </c>
      <c r="Q22" s="18" t="n">
        <v>0.878</v>
      </c>
      <c r="R22" s="18" t="n">
        <v>1.048</v>
      </c>
      <c r="S22" s="18" t="n">
        <f aca="false">SUM(O22:R22)</f>
        <v>3.746</v>
      </c>
      <c r="T22" s="18" t="n">
        <f aca="false">S22/4.3</f>
        <v>0.871162790697674</v>
      </c>
      <c r="U22" s="18" t="n">
        <f aca="false">S22/L22</f>
        <v>0.9365</v>
      </c>
      <c r="V22" s="18" t="n">
        <f aca="false">U22/4.3</f>
        <v>0.217790697674419</v>
      </c>
      <c r="W22" s="18" t="n">
        <v>41286.789</v>
      </c>
      <c r="X22" s="18" t="n">
        <v>60185.516</v>
      </c>
      <c r="Y22" s="18" t="n">
        <v>38.793</v>
      </c>
      <c r="Z22" s="18" t="n">
        <v>41287.73</v>
      </c>
      <c r="AA22" s="18" t="n">
        <v>60182.84</v>
      </c>
      <c r="AB22" s="18" t="n">
        <v>37.949</v>
      </c>
      <c r="AC22" s="18" t="n">
        <v>41289.305</v>
      </c>
      <c r="AD22" s="18" t="n">
        <v>60181.836</v>
      </c>
      <c r="AE22" s="18" t="n">
        <v>36.881</v>
      </c>
      <c r="AF22" s="18" t="n">
        <v>41289.09</v>
      </c>
      <c r="AG22" s="18" t="n">
        <v>60181.867</v>
      </c>
      <c r="AH22" s="18" t="n">
        <v>39.076</v>
      </c>
      <c r="AI22" s="18" t="n">
        <f aca="false">SQRT(SUMXMY2(W22:Y22,Z22:AB22))</f>
        <v>2.95952580661966</v>
      </c>
      <c r="AJ22" s="18" t="n">
        <f aca="false">SQRT(SUMXMY2(W22:Y22,AC22:AE22))</f>
        <v>4.85060820928866</v>
      </c>
      <c r="AK22" s="18" t="n">
        <f aca="false">SQRT(SUMXMY2(W22:Y22,AF22:AH22))</f>
        <v>4.32318065780662</v>
      </c>
      <c r="AL22" s="18" t="n">
        <f aca="false">SQRT(SUMXMY2(Z22:AB22,AC22:AE22))</f>
        <v>2.1515726806171</v>
      </c>
      <c r="AM22" s="18" t="n">
        <f aca="false">SQRT(SUMXMY2(Z22:AB22,AF22:AH22))</f>
        <v>2.01654605699403</v>
      </c>
      <c r="AN22" s="18" t="n">
        <f aca="false">SQRT(SUMXMY2(AC22:AE22,AF22:AH22))</f>
        <v>2.20572233066661</v>
      </c>
      <c r="AO22" s="18" t="n">
        <f aca="false">AVERAGE(AI22:AN22)</f>
        <v>3.08452595699878</v>
      </c>
      <c r="AP22" s="18" t="n">
        <f aca="false">MIN(AI22:AN22)</f>
        <v>2.01654605699403</v>
      </c>
      <c r="AQ22" s="18" t="n">
        <v>41288.2285</v>
      </c>
      <c r="AR22" s="18" t="n">
        <v>60183.01475</v>
      </c>
      <c r="AS22" s="18" t="n">
        <v>38.17475</v>
      </c>
      <c r="AT22" s="18" t="n">
        <v>2.95138016443274</v>
      </c>
      <c r="AU22" s="18" t="n">
        <v>0.574458767011356</v>
      </c>
      <c r="AV22" s="18" t="n">
        <v>2.05477319308095</v>
      </c>
      <c r="AW22" s="18" t="n">
        <v>1.6946279458946</v>
      </c>
      <c r="AX22" s="18" t="n">
        <f aca="false">AVERAGE(AT22:AW22)</f>
        <v>1.81881001760491</v>
      </c>
      <c r="AY22" s="18" t="n">
        <v>41290.957</v>
      </c>
      <c r="AZ22" s="18" t="n">
        <v>60185.484</v>
      </c>
      <c r="BA22" s="18" t="n">
        <v>37.928</v>
      </c>
      <c r="BB22" s="18" t="n">
        <v>4.25693234619052</v>
      </c>
      <c r="BC22" s="18" t="n">
        <v>4.17189477336072</v>
      </c>
      <c r="BD22" s="18" t="n">
        <v>4.13922903448948</v>
      </c>
      <c r="BE22" s="18" t="n">
        <v>4.22921765815018</v>
      </c>
    </row>
    <row r="23" customFormat="false" ht="13.8" hidden="false" customHeight="false" outlineLevel="0" collapsed="false">
      <c r="A23" s="4" t="s">
        <v>21</v>
      </c>
      <c r="B23" s="4" t="s">
        <v>22</v>
      </c>
      <c r="C23" s="4" t="n">
        <v>24</v>
      </c>
      <c r="D23" s="15" t="n">
        <v>8</v>
      </c>
      <c r="E23" s="6" t="str">
        <f aca="false">$A23&amp;"_"&amp;$C23</f>
        <v>TA1_24</v>
      </c>
      <c r="F23" s="6" t="s">
        <v>100</v>
      </c>
      <c r="G23" s="6" t="str">
        <f aca="false">$A23&amp;"_"&amp;$C23&amp;"_"&amp;$F23</f>
        <v>TA1_24_083</v>
      </c>
      <c r="H23" s="18" t="n">
        <v>279.35</v>
      </c>
      <c r="I23" s="18" t="n">
        <f aca="false">H23/4.3</f>
        <v>64.9651162790698</v>
      </c>
      <c r="J23" s="4" t="n">
        <v>4</v>
      </c>
      <c r="K23" s="4" t="n">
        <v>4</v>
      </c>
      <c r="L23" s="4" t="n">
        <v>4</v>
      </c>
      <c r="M23" s="29" t="n">
        <f aca="false">K23/J23</f>
        <v>1</v>
      </c>
      <c r="N23" s="29" t="n">
        <f aca="false">L23/K23</f>
        <v>1</v>
      </c>
      <c r="O23" s="18" t="n">
        <v>0.886</v>
      </c>
      <c r="P23" s="18" t="n">
        <v>0.966</v>
      </c>
      <c r="Q23" s="18" t="n">
        <v>1.045</v>
      </c>
      <c r="R23" s="18" t="n">
        <v>0.9</v>
      </c>
      <c r="S23" s="18" t="n">
        <f aca="false">SUM(O23:R23)</f>
        <v>3.797</v>
      </c>
      <c r="T23" s="18" t="n">
        <f aca="false">S23/4.3</f>
        <v>0.883023255813954</v>
      </c>
      <c r="U23" s="18" t="n">
        <f aca="false">S23/L23</f>
        <v>0.94925</v>
      </c>
      <c r="V23" s="18" t="n">
        <f aca="false">U23/4.3</f>
        <v>0.220755813953488</v>
      </c>
      <c r="W23" s="18" t="n">
        <v>41294.496</v>
      </c>
      <c r="X23" s="18" t="n">
        <v>60173.809</v>
      </c>
      <c r="Y23" s="18" t="n">
        <v>38.746</v>
      </c>
      <c r="Z23" s="18" t="n">
        <v>41295.578</v>
      </c>
      <c r="AA23" s="18" t="n">
        <v>60172.422</v>
      </c>
      <c r="AB23" s="18" t="n">
        <v>40.667</v>
      </c>
      <c r="AC23" s="18" t="n">
        <v>41293.238</v>
      </c>
      <c r="AD23" s="18" t="n">
        <v>60176.016</v>
      </c>
      <c r="AE23" s="18" t="n">
        <v>39.181</v>
      </c>
      <c r="AF23" s="18" t="n">
        <v>41293.094</v>
      </c>
      <c r="AG23" s="18" t="n">
        <v>60176.195</v>
      </c>
      <c r="AH23" s="18" t="n">
        <v>41.02</v>
      </c>
      <c r="AI23" s="18" t="n">
        <f aca="false">SQRT(SUMXMY2(W23:Y23,Z23:AB23))</f>
        <v>2.60475219550948</v>
      </c>
      <c r="AJ23" s="18" t="n">
        <f aca="false">SQRT(SUMXMY2(W23:Y23,AC23:AE23))</f>
        <v>2.57733156578924</v>
      </c>
      <c r="AK23" s="18" t="n">
        <f aca="false">SQRT(SUMXMY2(W23:Y23,AF23:AH23))</f>
        <v>3.58185371002203</v>
      </c>
      <c r="AL23" s="18" t="n">
        <f aca="false">SQRT(SUMXMY2(Z23:AB23,AC23:AE23))</f>
        <v>4.53879190975427</v>
      </c>
      <c r="AM23" s="18" t="n">
        <f aca="false">SQRT(SUMXMY2(Z23:AB23,AF23:AH23))</f>
        <v>4.53104778169772</v>
      </c>
      <c r="AN23" s="18" t="n">
        <f aca="false">SQRT(SUMXMY2(AC23:AE23,AF23:AH23))</f>
        <v>1.85329382451861</v>
      </c>
      <c r="AO23" s="18" t="n">
        <f aca="false">AVERAGE(AI23:AN23)</f>
        <v>3.28117849788189</v>
      </c>
      <c r="AP23" s="18" t="n">
        <f aca="false">MIN(AI23:AN23)</f>
        <v>1.85329382451861</v>
      </c>
      <c r="AQ23" s="18" t="n">
        <v>41294.1015</v>
      </c>
      <c r="AR23" s="18" t="n">
        <v>60174.6105</v>
      </c>
      <c r="AS23" s="18" t="n">
        <v>39.9035</v>
      </c>
      <c r="AT23" s="18" t="n">
        <v>1.46213499718868</v>
      </c>
      <c r="AU23" s="18" t="n">
        <v>2.74818426420601</v>
      </c>
      <c r="AV23" s="18" t="n">
        <v>1.80085222880758</v>
      </c>
      <c r="AW23" s="18" t="n">
        <v>2.18455229966933</v>
      </c>
      <c r="AX23" s="18" t="n">
        <f aca="false">AVERAGE(AT23:AW23)</f>
        <v>2.0489309474679</v>
      </c>
      <c r="AY23" s="18" t="n">
        <v>41297.289</v>
      </c>
      <c r="AZ23" s="18" t="n">
        <v>60176.23</v>
      </c>
      <c r="BA23" s="18" t="n">
        <v>40.039</v>
      </c>
      <c r="BB23" s="18" t="n">
        <v>3.91585737738214</v>
      </c>
      <c r="BC23" s="18" t="n">
        <v>4.22170214487236</v>
      </c>
      <c r="BD23" s="18" t="n">
        <v>4.1463913225835</v>
      </c>
      <c r="BE23" s="18" t="n">
        <v>4.30831881364388</v>
      </c>
    </row>
    <row r="24" customFormat="false" ht="13.8" hidden="false" customHeight="false" outlineLevel="0" collapsed="false">
      <c r="A24" s="4" t="s">
        <v>21</v>
      </c>
      <c r="B24" s="4" t="s">
        <v>22</v>
      </c>
      <c r="C24" s="4" t="n">
        <v>24</v>
      </c>
      <c r="D24" s="15" t="n">
        <v>8</v>
      </c>
      <c r="E24" s="6" t="str">
        <f aca="false">$A24&amp;"_"&amp;$C24</f>
        <v>TA1_24</v>
      </c>
      <c r="F24" s="6" t="s">
        <v>101</v>
      </c>
      <c r="G24" s="6" t="str">
        <f aca="false">$A24&amp;"_"&amp;$C24&amp;"_"&amp;$F24</f>
        <v>TA1_24_084</v>
      </c>
      <c r="H24" s="18" t="n">
        <v>232.981</v>
      </c>
      <c r="I24" s="18" t="n">
        <f aca="false">H24/4.3</f>
        <v>54.1816279069767</v>
      </c>
      <c r="J24" s="4" t="n">
        <v>4</v>
      </c>
      <c r="K24" s="4" t="n">
        <v>4</v>
      </c>
      <c r="L24" s="4" t="n">
        <v>4</v>
      </c>
      <c r="M24" s="29" t="n">
        <f aca="false">K24/J24</f>
        <v>1</v>
      </c>
      <c r="N24" s="29" t="n">
        <f aca="false">L24/K24</f>
        <v>1</v>
      </c>
      <c r="O24" s="18" t="n">
        <v>1.254</v>
      </c>
      <c r="P24" s="18" t="n">
        <v>0.574</v>
      </c>
      <c r="Q24" s="18" t="n">
        <v>0.669</v>
      </c>
      <c r="R24" s="18" t="n">
        <v>0.751</v>
      </c>
      <c r="S24" s="18" t="n">
        <f aca="false">SUM(O24:R24)</f>
        <v>3.248</v>
      </c>
      <c r="T24" s="18" t="n">
        <f aca="false">S24/4.3</f>
        <v>0.755348837209303</v>
      </c>
      <c r="U24" s="18" t="n">
        <f aca="false">S24/L24</f>
        <v>0.812</v>
      </c>
      <c r="V24" s="18" t="n">
        <f aca="false">U24/4.3</f>
        <v>0.188837209302326</v>
      </c>
      <c r="W24" s="18" t="n">
        <v>41305.582</v>
      </c>
      <c r="X24" s="18" t="n">
        <v>60168.879</v>
      </c>
      <c r="Y24" s="18" t="n">
        <v>38.604</v>
      </c>
      <c r="Z24" s="18" t="n">
        <v>41307.27</v>
      </c>
      <c r="AA24" s="18" t="n">
        <v>60166.805</v>
      </c>
      <c r="AB24" s="18" t="n">
        <v>38.626</v>
      </c>
      <c r="AC24" s="18" t="n">
        <v>41303.758</v>
      </c>
      <c r="AD24" s="18" t="n">
        <v>60170.086</v>
      </c>
      <c r="AE24" s="18" t="n">
        <v>40.142</v>
      </c>
      <c r="AF24" s="18" t="n">
        <v>41303.699</v>
      </c>
      <c r="AG24" s="18" t="n">
        <v>60169.793</v>
      </c>
      <c r="AH24" s="18" t="n">
        <v>37.326</v>
      </c>
      <c r="AI24" s="18" t="n">
        <f aca="false">SQRT(SUMXMY2(W24:Y24,Z24:AB24))</f>
        <v>2.67419221447975</v>
      </c>
      <c r="AJ24" s="18" t="n">
        <f aca="false">SQRT(SUMXMY2(W24:Y24,AC24:AE24))</f>
        <v>2.6738116986817</v>
      </c>
      <c r="AK24" s="18" t="n">
        <f aca="false">SQRT(SUMXMY2(W24:Y24,AF24:AH24))</f>
        <v>2.45242104867837</v>
      </c>
      <c r="AL24" s="18" t="n">
        <f aca="false">SQRT(SUMXMY2(Z24:AB24,AC24:AE24))</f>
        <v>5.03957944673796</v>
      </c>
      <c r="AM24" s="18" t="n">
        <f aca="false">SQRT(SUMXMY2(Z24:AB24,AF24:AH24))</f>
        <v>4.83427192035768</v>
      </c>
      <c r="AN24" s="18" t="n">
        <f aca="false">SQRT(SUMXMY2(AC24:AE24,AF24:AH24))</f>
        <v>2.83181673135871</v>
      </c>
      <c r="AO24" s="18" t="n">
        <f aca="false">AVERAGE(AI24:AN24)</f>
        <v>3.4176821767157</v>
      </c>
      <c r="AP24" s="18" t="n">
        <f aca="false">MIN(AI24:AN24)</f>
        <v>2.45242104867837</v>
      </c>
      <c r="AQ24" s="18" t="n">
        <v>41305.07725</v>
      </c>
      <c r="AR24" s="18" t="n">
        <v>60168.89075</v>
      </c>
      <c r="AS24" s="18" t="n">
        <v>38.6745</v>
      </c>
      <c r="AT24" s="18" t="n">
        <v>0.509785126303405</v>
      </c>
      <c r="AU24" s="18" t="n">
        <v>3.02669091170544</v>
      </c>
      <c r="AV24" s="18" t="n">
        <v>2.30707593611354</v>
      </c>
      <c r="AW24" s="18" t="n">
        <v>2.12886833199936</v>
      </c>
      <c r="AX24" s="18" t="n">
        <f aca="false">AVERAGE(AT24:AW24)</f>
        <v>1.99310507653044</v>
      </c>
      <c r="AY24" s="18" t="n">
        <v>41303.328</v>
      </c>
      <c r="AZ24" s="18" t="n">
        <v>60166.191</v>
      </c>
      <c r="BA24" s="18" t="n">
        <v>38.52</v>
      </c>
      <c r="BB24" s="18" t="n">
        <v>3.50897648895144</v>
      </c>
      <c r="BC24" s="18" t="n">
        <v>3.99093923781933</v>
      </c>
      <c r="BD24" s="18" t="n">
        <v>4.24108582794925</v>
      </c>
      <c r="BE24" s="18" t="n">
        <v>3.81283110037566</v>
      </c>
    </row>
    <row r="25" customFormat="false" ht="13.8" hidden="false" customHeight="false" outlineLevel="0" collapsed="false">
      <c r="A25" s="4" t="s">
        <v>21</v>
      </c>
      <c r="B25" s="4" t="s">
        <v>22</v>
      </c>
      <c r="C25" s="4" t="n">
        <v>24</v>
      </c>
      <c r="D25" s="15" t="n">
        <v>9</v>
      </c>
      <c r="E25" s="6" t="str">
        <f aca="false">$A25&amp;"_"&amp;$C25</f>
        <v>TA1_24</v>
      </c>
      <c r="F25" s="6" t="s">
        <v>102</v>
      </c>
      <c r="G25" s="6" t="str">
        <f aca="false">$A25&amp;"_"&amp;$C25&amp;"_"&amp;$F25</f>
        <v>TA1_24_090</v>
      </c>
      <c r="H25" s="18" t="n">
        <v>465.782</v>
      </c>
      <c r="I25" s="18" t="n">
        <f aca="false">H25/4.3</f>
        <v>108.321395348837</v>
      </c>
      <c r="J25" s="4" t="n">
        <v>4</v>
      </c>
      <c r="K25" s="4" t="n">
        <v>4</v>
      </c>
      <c r="L25" s="4" t="n">
        <v>4</v>
      </c>
      <c r="M25" s="29" t="n">
        <f aca="false">K25/J25</f>
        <v>1</v>
      </c>
      <c r="N25" s="29" t="n">
        <f aca="false">L25/K25</f>
        <v>1</v>
      </c>
      <c r="O25" s="18" t="n">
        <v>1.371</v>
      </c>
      <c r="P25" s="18" t="n">
        <v>1.299</v>
      </c>
      <c r="Q25" s="18" t="n">
        <v>1.246</v>
      </c>
      <c r="R25" s="18" t="n">
        <v>1.315</v>
      </c>
      <c r="S25" s="18" t="n">
        <f aca="false">SUM(O25:R25)</f>
        <v>5.231</v>
      </c>
      <c r="T25" s="18" t="n">
        <f aca="false">S25/4.3</f>
        <v>1.21651162790698</v>
      </c>
      <c r="U25" s="18" t="n">
        <f aca="false">S25/L25</f>
        <v>1.30775</v>
      </c>
      <c r="V25" s="18" t="n">
        <f aca="false">U25/4.3</f>
        <v>0.304127906976744</v>
      </c>
      <c r="W25" s="18" t="n">
        <v>41533.859</v>
      </c>
      <c r="X25" s="18" t="n">
        <v>59339.797</v>
      </c>
      <c r="Y25" s="18" t="n">
        <v>45.248</v>
      </c>
      <c r="Z25" s="18" t="n">
        <v>41533.602</v>
      </c>
      <c r="AA25" s="18" t="n">
        <v>59340.031</v>
      </c>
      <c r="AB25" s="18" t="n">
        <v>42.739</v>
      </c>
      <c r="AC25" s="18" t="n">
        <v>41526.688</v>
      </c>
      <c r="AD25" s="18" t="n">
        <v>59343.785</v>
      </c>
      <c r="AE25" s="18" t="n">
        <v>42.22</v>
      </c>
      <c r="AF25" s="18" t="n">
        <v>41526.195</v>
      </c>
      <c r="AG25" s="18" t="n">
        <v>59343.289</v>
      </c>
      <c r="AH25" s="18" t="n">
        <v>45.143</v>
      </c>
      <c r="AI25" s="18" t="n">
        <f aca="false">SQRT(SUMXMY2(W25:Y25,Z25:AB25))</f>
        <v>2.53295992862121</v>
      </c>
      <c r="AJ25" s="18" t="n">
        <f aca="false">SQRT(SUMXMY2(W25:Y25,AC25:AE25))</f>
        <v>8.74620883583077</v>
      </c>
      <c r="AK25" s="18" t="n">
        <f aca="false">SQRT(SUMXMY2(W25:Y25,AF25:AH25))</f>
        <v>8.4227065127513</v>
      </c>
      <c r="AL25" s="18" t="n">
        <f aca="false">SQRT(SUMXMY2(Z25:AB25,AC25:AE25))</f>
        <v>7.88449573530008</v>
      </c>
      <c r="AM25" s="18" t="n">
        <f aca="false">SQRT(SUMXMY2(Z25:AB25,AF25:AH25))</f>
        <v>8.44141155257532</v>
      </c>
      <c r="AN25" s="18" t="n">
        <f aca="false">SQRT(SUMXMY2(AC25:AE25,AF25:AH25))</f>
        <v>3.00549396938483</v>
      </c>
      <c r="AO25" s="18" t="n">
        <f aca="false">AVERAGE(AI25:AN25)</f>
        <v>6.50554608907725</v>
      </c>
      <c r="AP25" s="18" t="n">
        <f aca="false">MIN(AI25:AN25)</f>
        <v>2.53295992862121</v>
      </c>
      <c r="AQ25" s="18" t="n">
        <v>41530.086</v>
      </c>
      <c r="AR25" s="18" t="n">
        <v>59341.7255</v>
      </c>
      <c r="AS25" s="18" t="n">
        <v>43.8375</v>
      </c>
      <c r="AT25" s="18" t="n">
        <v>4.46588753777061</v>
      </c>
      <c r="AU25" s="18" t="n">
        <v>4.05466256302734</v>
      </c>
      <c r="AV25" s="18" t="n">
        <v>4.2900175407532</v>
      </c>
      <c r="AW25" s="18" t="n">
        <v>4.39189520593992</v>
      </c>
      <c r="AX25" s="18" t="n">
        <f aca="false">AVERAGE(AT25:AW25)</f>
        <v>4.30061571187277</v>
      </c>
      <c r="AY25" s="18" t="n">
        <v>41529.496</v>
      </c>
      <c r="AZ25" s="18" t="n">
        <v>59340.898</v>
      </c>
      <c r="BA25" s="18" t="n">
        <v>43.879</v>
      </c>
      <c r="BB25" s="18" t="n">
        <v>4.70341694940858</v>
      </c>
      <c r="BC25" s="18" t="n">
        <v>4.3486233453813</v>
      </c>
      <c r="BD25" s="18" t="n">
        <v>4.35567606692678</v>
      </c>
      <c r="BE25" s="18" t="n">
        <v>4.26745568225112</v>
      </c>
    </row>
    <row r="26" customFormat="false" ht="13.8" hidden="false" customHeight="false" outlineLevel="0" collapsed="false">
      <c r="A26" s="4" t="s">
        <v>21</v>
      </c>
      <c r="B26" s="4" t="s">
        <v>22</v>
      </c>
      <c r="C26" s="4" t="n">
        <v>24</v>
      </c>
      <c r="D26" s="15" t="n">
        <v>10</v>
      </c>
      <c r="E26" s="6" t="str">
        <f aca="false">$A26&amp;"_"&amp;$C26</f>
        <v>TA1_24</v>
      </c>
      <c r="F26" s="6" t="s">
        <v>103</v>
      </c>
      <c r="G26" s="6" t="str">
        <f aca="false">$A26&amp;"_"&amp;$C26&amp;"_"&amp;$F26</f>
        <v>TA1_24_101</v>
      </c>
      <c r="H26" s="18" t="n">
        <v>303.931</v>
      </c>
      <c r="I26" s="18" t="n">
        <f aca="false">H26/4.3</f>
        <v>70.6816279069767</v>
      </c>
      <c r="J26" s="4" t="n">
        <v>4</v>
      </c>
      <c r="K26" s="4" t="n">
        <v>4</v>
      </c>
      <c r="L26" s="4" t="n">
        <v>4</v>
      </c>
      <c r="M26" s="29" t="n">
        <f aca="false">K26/J26</f>
        <v>1</v>
      </c>
      <c r="N26" s="29" t="n">
        <f aca="false">L26/K26</f>
        <v>1</v>
      </c>
      <c r="O26" s="18" t="n">
        <v>0.819</v>
      </c>
      <c r="P26" s="18" t="n">
        <v>1.623</v>
      </c>
      <c r="Q26" s="18" t="n">
        <v>1.386</v>
      </c>
      <c r="R26" s="18" t="n">
        <v>0.626</v>
      </c>
      <c r="S26" s="18" t="n">
        <f aca="false">SUM(O26:R26)</f>
        <v>4.454</v>
      </c>
      <c r="T26" s="18" t="n">
        <f aca="false">S26/4.3</f>
        <v>1.03581395348837</v>
      </c>
      <c r="U26" s="18" t="n">
        <f aca="false">S26/L26</f>
        <v>1.1135</v>
      </c>
      <c r="V26" s="18" t="n">
        <f aca="false">U26/4.3</f>
        <v>0.258953488372093</v>
      </c>
      <c r="W26" s="18" t="n">
        <v>41628.352</v>
      </c>
      <c r="X26" s="18" t="n">
        <v>62196.246</v>
      </c>
      <c r="Y26" s="18" t="n">
        <v>54.006</v>
      </c>
      <c r="Z26" s="18" t="n">
        <v>41627.586</v>
      </c>
      <c r="AA26" s="18" t="n">
        <v>62199.016</v>
      </c>
      <c r="AB26" s="18" t="n">
        <v>52.512</v>
      </c>
      <c r="AC26" s="18" t="n">
        <v>41626.871</v>
      </c>
      <c r="AD26" s="18" t="n">
        <v>62201.398</v>
      </c>
      <c r="AE26" s="18" t="n">
        <v>52.354</v>
      </c>
      <c r="AF26" s="18" t="n">
        <v>41626.613</v>
      </c>
      <c r="AG26" s="18" t="n">
        <v>62203.27</v>
      </c>
      <c r="AH26" s="18" t="n">
        <v>53.157</v>
      </c>
      <c r="AI26" s="18" t="n">
        <f aca="false">SQRT(SUMXMY2(W26:Y26,Z26:AB26))</f>
        <v>3.23908814329225</v>
      </c>
      <c r="AJ26" s="18" t="n">
        <f aca="false">SQRT(SUMXMY2(W26:Y26,AC26:AE26))</f>
        <v>5.60941788423884</v>
      </c>
      <c r="AK26" s="18" t="n">
        <f aca="false">SQRT(SUMXMY2(W26:Y26,AF26:AH26))</f>
        <v>7.2857050448101</v>
      </c>
      <c r="AL26" s="18" t="n">
        <f aca="false">SQRT(SUMXMY2(Z26:AB26,AC26:AE26))</f>
        <v>2.49200983144025</v>
      </c>
      <c r="AM26" s="18" t="n">
        <f aca="false">SQRT(SUMXMY2(Z26:AB26,AF26:AH26))</f>
        <v>4.41126625811179</v>
      </c>
      <c r="AN26" s="18" t="n">
        <f aca="false">SQRT(SUMXMY2(AC26:AE26,AF26:AH26))</f>
        <v>2.05323086865187</v>
      </c>
      <c r="AO26" s="18" t="n">
        <f aca="false">AVERAGE(AI26:AN26)</f>
        <v>4.18178633842418</v>
      </c>
      <c r="AP26" s="18" t="n">
        <f aca="false">MIN(AI26:AN26)</f>
        <v>2.05323086865187</v>
      </c>
      <c r="AQ26" s="18" t="n">
        <v>41627.3555</v>
      </c>
      <c r="AR26" s="18" t="n">
        <v>62199.9825</v>
      </c>
      <c r="AS26" s="18" t="n">
        <v>53.00725</v>
      </c>
      <c r="AT26" s="18" t="n">
        <v>3.99398874090742</v>
      </c>
      <c r="AU26" s="18" t="n">
        <v>1.11019145308036</v>
      </c>
      <c r="AV26" s="18" t="n">
        <v>1.6325183191948</v>
      </c>
      <c r="AW26" s="18" t="n">
        <v>3.37363121317237</v>
      </c>
      <c r="AX26" s="18" t="n">
        <f aca="false">AVERAGE(AT26:AW26)</f>
        <v>2.52758243158874</v>
      </c>
      <c r="AY26" s="18" t="n">
        <v>41627.234</v>
      </c>
      <c r="AZ26" s="18" t="n">
        <v>62200.016</v>
      </c>
      <c r="BA26" s="18" t="n">
        <v>56.141</v>
      </c>
      <c r="BB26" s="18" t="n">
        <v>4.47448868587637</v>
      </c>
      <c r="BC26" s="18" t="n">
        <v>3.78068049430316</v>
      </c>
      <c r="BD26" s="18" t="n">
        <v>4.04759953552622</v>
      </c>
      <c r="BE26" s="18" t="n">
        <v>4.45852139166753</v>
      </c>
    </row>
    <row r="27" customFormat="false" ht="13.8" hidden="false" customHeight="false" outlineLevel="0" collapsed="false">
      <c r="A27" s="4" t="s">
        <v>21</v>
      </c>
      <c r="B27" s="4" t="s">
        <v>22</v>
      </c>
      <c r="C27" s="4" t="n">
        <v>24</v>
      </c>
      <c r="D27" s="15" t="n">
        <v>10</v>
      </c>
      <c r="E27" s="6" t="str">
        <f aca="false">$A27&amp;"_"&amp;$C27</f>
        <v>TA1_24</v>
      </c>
      <c r="F27" s="6" t="s">
        <v>104</v>
      </c>
      <c r="G27" s="6" t="str">
        <f aca="false">$A27&amp;"_"&amp;$C27&amp;"_"&amp;$F27</f>
        <v>TA1_24_102</v>
      </c>
      <c r="H27" s="18" t="n">
        <v>329.967</v>
      </c>
      <c r="I27" s="18" t="n">
        <f aca="false">H27/4.3</f>
        <v>76.736511627907</v>
      </c>
      <c r="J27" s="4" t="n">
        <v>4</v>
      </c>
      <c r="K27" s="4" t="n">
        <v>4</v>
      </c>
      <c r="L27" s="4" t="n">
        <v>4</v>
      </c>
      <c r="M27" s="29" t="n">
        <f aca="false">K27/J27</f>
        <v>1</v>
      </c>
      <c r="N27" s="29" t="n">
        <f aca="false">L27/K27</f>
        <v>1</v>
      </c>
      <c r="O27" s="18" t="n">
        <v>1.091</v>
      </c>
      <c r="P27" s="18" t="n">
        <v>0.99</v>
      </c>
      <c r="Q27" s="18" t="n">
        <v>1.157</v>
      </c>
      <c r="R27" s="18" t="n">
        <v>1.243</v>
      </c>
      <c r="S27" s="18" t="n">
        <f aca="false">SUM(O27:R27)</f>
        <v>4.481</v>
      </c>
      <c r="T27" s="18" t="n">
        <f aca="false">S27/4.3</f>
        <v>1.04209302325581</v>
      </c>
      <c r="U27" s="18" t="n">
        <f aca="false">S27/L27</f>
        <v>1.12025</v>
      </c>
      <c r="V27" s="18" t="n">
        <f aca="false">U27/4.3</f>
        <v>0.260523255813953</v>
      </c>
      <c r="W27" s="18" t="n">
        <v>41624.664</v>
      </c>
      <c r="X27" s="18" t="n">
        <v>62188.801</v>
      </c>
      <c r="Y27" s="18" t="n">
        <v>61.049</v>
      </c>
      <c r="Z27" s="18" t="n">
        <v>41625.254</v>
      </c>
      <c r="AA27" s="18" t="n">
        <v>62190.613</v>
      </c>
      <c r="AB27" s="18" t="n">
        <v>59.794</v>
      </c>
      <c r="AC27" s="18" t="n">
        <v>41617.641</v>
      </c>
      <c r="AD27" s="18" t="n">
        <v>62195.125</v>
      </c>
      <c r="AE27" s="18" t="n">
        <v>61.16</v>
      </c>
      <c r="AF27" s="18" t="n">
        <v>41616.555</v>
      </c>
      <c r="AG27" s="18" t="n">
        <v>62193.246</v>
      </c>
      <c r="AH27" s="18" t="n">
        <v>61.64</v>
      </c>
      <c r="AI27" s="18" t="n">
        <f aca="false">SQRT(SUMXMY2(W27:Y27,Z27:AB27))</f>
        <v>2.28176883141073</v>
      </c>
      <c r="AJ27" s="18" t="n">
        <f aca="false">SQRT(SUMXMY2(W27:Y27,AC27:AE27))</f>
        <v>9.4513399050039</v>
      </c>
      <c r="AK27" s="18" t="n">
        <f aca="false">SQRT(SUMXMY2(W27:Y27,AF27:AH27))</f>
        <v>9.26623909684747</v>
      </c>
      <c r="AL27" s="18" t="n">
        <f aca="false">SQRT(SUMXMY2(Z27:AB27,AC27:AE27))</f>
        <v>8.95443292453435</v>
      </c>
      <c r="AM27" s="18" t="n">
        <f aca="false">SQRT(SUMXMY2(Z27:AB27,AF27:AH27))</f>
        <v>9.27431970551036</v>
      </c>
      <c r="AN27" s="18" t="n">
        <f aca="false">SQRT(SUMXMY2(AC27:AE27,AF27:AH27))</f>
        <v>2.22270938271505</v>
      </c>
      <c r="AO27" s="18" t="n">
        <f aca="false">AVERAGE(AI27:AN27)</f>
        <v>6.90846830767031</v>
      </c>
      <c r="AP27" s="18" t="n">
        <f aca="false">MIN(AI27:AN27)</f>
        <v>2.22270938271505</v>
      </c>
      <c r="AQ27" s="18" t="n">
        <v>41621.0285</v>
      </c>
      <c r="AR27" s="18" t="n">
        <v>62191.94625</v>
      </c>
      <c r="AS27" s="18" t="n">
        <v>60.91075</v>
      </c>
      <c r="AT27" s="18" t="n">
        <v>4.80921728298264</v>
      </c>
      <c r="AU27" s="18" t="n">
        <v>4.56941313244856</v>
      </c>
      <c r="AV27" s="18" t="n">
        <v>4.65206764514672</v>
      </c>
      <c r="AW27" s="18" t="n">
        <v>4.7152261743224</v>
      </c>
      <c r="AX27" s="18" t="n">
        <f aca="false">AVERAGE(AT27:AW27)</f>
        <v>4.68648105872508</v>
      </c>
      <c r="AY27" s="18" t="n">
        <v>41620.312</v>
      </c>
      <c r="AZ27" s="18" t="n">
        <v>62191.539</v>
      </c>
      <c r="BA27" s="18" t="n">
        <v>60.143</v>
      </c>
      <c r="BB27" s="18" t="n">
        <v>5.22086046547669</v>
      </c>
      <c r="BC27" s="18" t="n">
        <v>5.04010327275405</v>
      </c>
      <c r="BD27" s="18" t="n">
        <v>4.58562165905492</v>
      </c>
      <c r="BE27" s="18" t="n">
        <v>4.38975022068349</v>
      </c>
    </row>
    <row r="28" customFormat="false" ht="13.8" hidden="false" customHeight="false" outlineLevel="0" collapsed="false">
      <c r="A28" s="4" t="s">
        <v>21</v>
      </c>
      <c r="B28" s="4" t="s">
        <v>22</v>
      </c>
      <c r="C28" s="4" t="n">
        <v>24</v>
      </c>
      <c r="D28" s="15" t="n">
        <v>10</v>
      </c>
      <c r="E28" s="6" t="str">
        <f aca="false">$A28&amp;"_"&amp;$C28</f>
        <v>TA1_24</v>
      </c>
      <c r="F28" s="6" t="s">
        <v>105</v>
      </c>
      <c r="G28" s="6" t="str">
        <f aca="false">$A28&amp;"_"&amp;$C28&amp;"_"&amp;$F28</f>
        <v>TA1_24_103</v>
      </c>
      <c r="H28" s="18" t="n">
        <v>262.428</v>
      </c>
      <c r="I28" s="18" t="n">
        <f aca="false">H28/4.3</f>
        <v>61.0297674418605</v>
      </c>
      <c r="J28" s="4" t="n">
        <v>4</v>
      </c>
      <c r="K28" s="4" t="n">
        <v>4</v>
      </c>
      <c r="L28" s="4" t="n">
        <v>4</v>
      </c>
      <c r="M28" s="29" t="n">
        <f aca="false">K28/J28</f>
        <v>1</v>
      </c>
      <c r="N28" s="29" t="n">
        <f aca="false">L28/K28</f>
        <v>1</v>
      </c>
      <c r="O28" s="18" t="n">
        <v>0.659</v>
      </c>
      <c r="P28" s="18" t="n">
        <v>1.349</v>
      </c>
      <c r="Q28" s="18" t="n">
        <v>1.658</v>
      </c>
      <c r="R28" s="18" t="n">
        <v>0.951</v>
      </c>
      <c r="S28" s="18" t="n">
        <f aca="false">SUM(O28:R28)</f>
        <v>4.617</v>
      </c>
      <c r="T28" s="18" t="n">
        <f aca="false">S28/4.3</f>
        <v>1.07372093023256</v>
      </c>
      <c r="U28" s="18" t="n">
        <f aca="false">S28/L28</f>
        <v>1.15425</v>
      </c>
      <c r="V28" s="18" t="n">
        <f aca="false">U28/4.3</f>
        <v>0.26843023255814</v>
      </c>
      <c r="W28" s="18" t="n">
        <v>41622.336</v>
      </c>
      <c r="X28" s="18" t="n">
        <v>62182.102</v>
      </c>
      <c r="Y28" s="18" t="n">
        <v>60.693</v>
      </c>
      <c r="Z28" s="18" t="n">
        <v>41621.031</v>
      </c>
      <c r="AA28" s="18" t="n">
        <v>62180.891</v>
      </c>
      <c r="AB28" s="18" t="n">
        <v>60.007</v>
      </c>
      <c r="AC28" s="18" t="n">
        <v>41618.555</v>
      </c>
      <c r="AD28" s="18" t="n">
        <v>62177.734</v>
      </c>
      <c r="AE28" s="18" t="n">
        <v>60.204</v>
      </c>
      <c r="AF28" s="18" t="n">
        <v>41617.914</v>
      </c>
      <c r="AG28" s="18" t="n">
        <v>62175.758</v>
      </c>
      <c r="AH28" s="18" t="n">
        <v>61.59</v>
      </c>
      <c r="AI28" s="18" t="n">
        <f aca="false">SQRT(SUMXMY2(W28:Y28,Z28:AB28))</f>
        <v>1.90791561658013</v>
      </c>
      <c r="AJ28" s="18" t="n">
        <f aca="false">SQRT(SUMXMY2(W28:Y28,AC28:AE28))</f>
        <v>5.79780182483323</v>
      </c>
      <c r="AK28" s="18" t="n">
        <f aca="false">SQRT(SUMXMY2(W28:Y28,AF28:AH28))</f>
        <v>7.78492318523558</v>
      </c>
      <c r="AL28" s="18" t="n">
        <f aca="false">SQRT(SUMXMY2(Z28:AB28,AC28:AE28))</f>
        <v>4.01696825977664</v>
      </c>
      <c r="AM28" s="18" t="n">
        <f aca="false">SQRT(SUMXMY2(Z28:AB28,AF28:AH28))</f>
        <v>6.21041600861423</v>
      </c>
      <c r="AN28" s="18" t="n">
        <f aca="false">SQRT(SUMXMY2(AC28:AE28,AF28:AH28))</f>
        <v>2.497289130234</v>
      </c>
      <c r="AO28" s="18" t="n">
        <f aca="false">AVERAGE(AI28:AN28)</f>
        <v>4.70255233754564</v>
      </c>
      <c r="AP28" s="18" t="n">
        <f aca="false">MIN(AI28:AN28)</f>
        <v>1.90791561658013</v>
      </c>
      <c r="AQ28" s="18" t="n">
        <v>41619.959</v>
      </c>
      <c r="AR28" s="18" t="n">
        <v>62179.12125</v>
      </c>
      <c r="AS28" s="18" t="n">
        <v>60.6235</v>
      </c>
      <c r="AT28" s="18" t="n">
        <v>3.81311287697027</v>
      </c>
      <c r="AU28" s="18" t="n">
        <v>2.15899775648891</v>
      </c>
      <c r="AV28" s="18" t="n">
        <v>2.01783517971754</v>
      </c>
      <c r="AW28" s="18" t="n">
        <v>4.05309731100651</v>
      </c>
      <c r="AX28" s="18" t="n">
        <f aca="false">AVERAGE(AT28:AW28)</f>
        <v>3.01076078104581</v>
      </c>
      <c r="AY28" s="18" t="n">
        <v>41621.117</v>
      </c>
      <c r="AZ28" s="18" t="n">
        <v>62178.551</v>
      </c>
      <c r="BA28" s="18" t="n">
        <v>61.821</v>
      </c>
      <c r="BB28" s="18" t="n">
        <v>3.92019718891888</v>
      </c>
      <c r="BC28" s="18" t="n">
        <v>2.96202498301702</v>
      </c>
      <c r="BD28" s="18" t="n">
        <v>3.13783715319878</v>
      </c>
      <c r="BE28" s="18" t="n">
        <v>4.25598625467665</v>
      </c>
    </row>
    <row r="29" customFormat="false" ht="13.8" hidden="false" customHeight="false" outlineLevel="0" collapsed="false">
      <c r="A29" s="6" t="s">
        <v>27</v>
      </c>
      <c r="B29" s="6" t="s">
        <v>28</v>
      </c>
      <c r="C29" s="6" t="n">
        <v>24</v>
      </c>
      <c r="D29" s="15" t="n">
        <v>1</v>
      </c>
      <c r="E29" s="6" t="str">
        <f aca="false">$A29&amp;"_"&amp;$C29</f>
        <v>CA1_24</v>
      </c>
      <c r="F29" s="30" t="s">
        <v>79</v>
      </c>
      <c r="G29" s="6" t="str">
        <f aca="false">$A29&amp;"_"&amp;$C29&amp;"_"&amp;$F29</f>
        <v>CA1_24_011</v>
      </c>
      <c r="H29" s="18" t="n">
        <v>201.602</v>
      </c>
      <c r="I29" s="18" t="n">
        <f aca="false">H29/4.3</f>
        <v>46.8841860465116</v>
      </c>
      <c r="J29" s="4" t="n">
        <v>2</v>
      </c>
      <c r="K29" s="4" t="n">
        <v>2</v>
      </c>
      <c r="L29" s="4" t="n">
        <v>2</v>
      </c>
      <c r="M29" s="29" t="n">
        <f aca="false">K29/J29</f>
        <v>1</v>
      </c>
      <c r="N29" s="29" t="n">
        <f aca="false">L29/K29</f>
        <v>1</v>
      </c>
      <c r="O29" s="18" t="n">
        <v>2.058</v>
      </c>
      <c r="P29" s="18" t="n">
        <v>1.453</v>
      </c>
      <c r="Q29" s="31"/>
      <c r="S29" s="18" t="n">
        <f aca="false">SUM(O29:R29)</f>
        <v>3.511</v>
      </c>
      <c r="T29" s="18" t="n">
        <f aca="false">S29/4.3</f>
        <v>0.816511627906977</v>
      </c>
      <c r="U29" s="18" t="n">
        <f aca="false">S29/L29</f>
        <v>1.7555</v>
      </c>
      <c r="V29" s="18" t="n">
        <f aca="false">U29/4.3</f>
        <v>0.408255813953488</v>
      </c>
      <c r="W29" s="18" t="n">
        <v>37614.023</v>
      </c>
      <c r="X29" s="18" t="n">
        <v>61103.227</v>
      </c>
      <c r="Y29" s="18" t="n">
        <v>-3.499</v>
      </c>
      <c r="Z29" s="18" t="n">
        <v>37609.938</v>
      </c>
      <c r="AA29" s="18" t="n">
        <v>61101.738</v>
      </c>
      <c r="AB29" s="18" t="n">
        <v>-3.676</v>
      </c>
      <c r="AI29" s="18" t="n">
        <f aca="false">SQRT(SUMXMY2(W29:Y29,Z29:AB29))</f>
        <v>4.35151410430864</v>
      </c>
      <c r="AO29" s="18" t="n">
        <f aca="false">AVERAGE(AI29:AN29)</f>
        <v>4.35151410430864</v>
      </c>
      <c r="AP29" s="18" t="n">
        <f aca="false">MIN(AI29:AN29)</f>
        <v>4.35151410430864</v>
      </c>
      <c r="AQ29" s="18" t="n">
        <v>37611.9805</v>
      </c>
      <c r="AR29" s="18" t="n">
        <v>61102.4825</v>
      </c>
      <c r="AS29" s="18" t="n">
        <v>-3.5875</v>
      </c>
      <c r="AT29" s="18" t="n">
        <v>2.17575705215091</v>
      </c>
      <c r="AU29" s="18" t="n">
        <v>2.17575705215774</v>
      </c>
      <c r="AX29" s="18" t="n">
        <f aca="false">AVERAGE(AT29:AW29)</f>
        <v>2.17575705215433</v>
      </c>
      <c r="AY29" s="18" t="n">
        <v>37611.301</v>
      </c>
      <c r="AZ29" s="18" t="n">
        <v>61104.48</v>
      </c>
      <c r="BA29" s="18" t="n">
        <v>-2.727</v>
      </c>
      <c r="BB29" s="18" t="n">
        <v>3.09439444803328</v>
      </c>
      <c r="BC29" s="18" t="n">
        <v>3.20576574316095</v>
      </c>
    </row>
    <row r="30" customFormat="false" ht="13.8" hidden="false" customHeight="false" outlineLevel="0" collapsed="false">
      <c r="A30" s="6" t="s">
        <v>27</v>
      </c>
      <c r="B30" s="6" t="s">
        <v>28</v>
      </c>
      <c r="C30" s="6" t="n">
        <v>24</v>
      </c>
      <c r="D30" s="15" t="n">
        <v>2</v>
      </c>
      <c r="E30" s="6" t="str">
        <f aca="false">$A30&amp;"_"&amp;$C30</f>
        <v>CA1_24</v>
      </c>
      <c r="F30" s="6" t="s">
        <v>81</v>
      </c>
      <c r="G30" s="6" t="str">
        <f aca="false">$A30&amp;"_"&amp;$C30&amp;"_"&amp;$F30</f>
        <v>CA1_24_021</v>
      </c>
      <c r="H30" s="18" t="n">
        <v>187.377</v>
      </c>
      <c r="I30" s="18" t="n">
        <f aca="false">H30/4.3</f>
        <v>43.5760465116279</v>
      </c>
      <c r="J30" s="4" t="n">
        <v>2</v>
      </c>
      <c r="K30" s="4" t="n">
        <v>2</v>
      </c>
      <c r="L30" s="4" t="n">
        <v>2</v>
      </c>
      <c r="M30" s="29" t="n">
        <f aca="false">K30/J30</f>
        <v>1</v>
      </c>
      <c r="N30" s="29" t="n">
        <f aca="false">L30/K30</f>
        <v>1</v>
      </c>
      <c r="O30" s="18" t="n">
        <v>2.033</v>
      </c>
      <c r="P30" s="18" t="n">
        <v>2.17</v>
      </c>
      <c r="S30" s="18" t="n">
        <f aca="false">SUM(O30:R30)</f>
        <v>4.203</v>
      </c>
      <c r="T30" s="18" t="n">
        <f aca="false">S30/4.3</f>
        <v>0.977441860465116</v>
      </c>
      <c r="U30" s="18" t="n">
        <f aca="false">S30/L30</f>
        <v>2.1015</v>
      </c>
      <c r="V30" s="18" t="n">
        <f aca="false">U30/4.3</f>
        <v>0.488720930232558</v>
      </c>
      <c r="W30" s="18" t="n">
        <v>37531.977</v>
      </c>
      <c r="X30" s="18" t="n">
        <v>61320.309</v>
      </c>
      <c r="Y30" s="18" t="n">
        <v>-4.108</v>
      </c>
      <c r="Z30" s="18" t="n">
        <v>37531.758</v>
      </c>
      <c r="AA30" s="18" t="n">
        <v>61320.844</v>
      </c>
      <c r="AB30" s="18" t="n">
        <v>-1.824</v>
      </c>
      <c r="AI30" s="18" t="n">
        <f aca="false">SQRT(SUMXMY2(W30:Y30,Z30:AB30))</f>
        <v>2.35602249564701</v>
      </c>
      <c r="AO30" s="18" t="n">
        <f aca="false">AVERAGE(AI30:AN30)</f>
        <v>2.35602249564701</v>
      </c>
      <c r="AP30" s="18" t="n">
        <f aca="false">MIN(AI30:AN30)</f>
        <v>2.35602249564701</v>
      </c>
      <c r="AQ30" s="18" t="n">
        <v>37531.8675</v>
      </c>
      <c r="AR30" s="18" t="n">
        <v>61320.5765</v>
      </c>
      <c r="AS30" s="18" t="n">
        <v>-2.966</v>
      </c>
      <c r="AT30" s="18" t="n">
        <v>1.17801124782268</v>
      </c>
      <c r="AU30" s="18" t="n">
        <v>1.17801124782433</v>
      </c>
      <c r="AX30" s="18" t="n">
        <f aca="false">AVERAGE(AT30:AW30)</f>
        <v>1.17801124782351</v>
      </c>
      <c r="AY30" s="18" t="n">
        <v>37533.5</v>
      </c>
      <c r="AZ30" s="18" t="n">
        <v>61323.18</v>
      </c>
      <c r="BA30" s="18" t="n">
        <v>-3.181</v>
      </c>
      <c r="BB30" s="18" t="n">
        <v>3.37957083074146</v>
      </c>
      <c r="BC30" s="18" t="n">
        <v>3.21448425101262</v>
      </c>
    </row>
    <row r="31" customFormat="false" ht="15" hidden="false" customHeight="false" outlineLevel="0" collapsed="false">
      <c r="A31" s="6" t="s">
        <v>27</v>
      </c>
      <c r="B31" s="6" t="s">
        <v>28</v>
      </c>
      <c r="C31" s="6" t="n">
        <v>24</v>
      </c>
      <c r="D31" s="15" t="n">
        <v>4</v>
      </c>
      <c r="E31" s="6" t="str">
        <f aca="false">$A31&amp;"_"&amp;$C31</f>
        <v>CA1_24</v>
      </c>
      <c r="F31" s="6" t="s">
        <v>87</v>
      </c>
      <c r="G31" s="6" t="str">
        <f aca="false">$A31&amp;"_"&amp;$C31&amp;"_"&amp;$F31</f>
        <v>CA1_24_041</v>
      </c>
      <c r="H31" s="18" t="n">
        <v>151.937</v>
      </c>
      <c r="I31" s="18" t="n">
        <f aca="false">H31/4.3</f>
        <v>35.3341860465116</v>
      </c>
      <c r="J31" s="32" t="n">
        <v>3</v>
      </c>
      <c r="K31" s="4" t="n">
        <v>3</v>
      </c>
      <c r="L31" s="32" t="n">
        <v>3</v>
      </c>
      <c r="M31" s="29" t="n">
        <f aca="false">K31/J31</f>
        <v>1</v>
      </c>
      <c r="N31" s="29" t="n">
        <f aca="false">L31/K31</f>
        <v>1</v>
      </c>
      <c r="O31" s="18" t="n">
        <v>1.45</v>
      </c>
      <c r="P31" s="18" t="n">
        <v>1.159</v>
      </c>
      <c r="Q31" s="18" t="n">
        <v>1.189</v>
      </c>
      <c r="S31" s="18" t="n">
        <f aca="false">SUM(O31:R31)</f>
        <v>3.798</v>
      </c>
      <c r="T31" s="18" t="n">
        <f aca="false">S31/4.3</f>
        <v>0.883255813953488</v>
      </c>
      <c r="U31" s="18" t="n">
        <f aca="false">S31/L31</f>
        <v>1.266</v>
      </c>
      <c r="V31" s="18" t="n">
        <f aca="false">U31/4.3</f>
        <v>0.294418604651163</v>
      </c>
      <c r="W31" s="18" t="n">
        <v>37504.777</v>
      </c>
      <c r="X31" s="18" t="n">
        <v>62572.074</v>
      </c>
      <c r="Y31" s="18" t="n">
        <v>2.948</v>
      </c>
      <c r="Z31" s="18" t="n">
        <v>37503.945</v>
      </c>
      <c r="AA31" s="18" t="n">
        <v>62570.262</v>
      </c>
      <c r="AB31" s="18" t="n">
        <v>2.77</v>
      </c>
      <c r="AC31" s="18" t="n">
        <v>37504.645</v>
      </c>
      <c r="AD31" s="18" t="n">
        <v>62570.051</v>
      </c>
      <c r="AE31" s="18" t="n">
        <v>1.813</v>
      </c>
      <c r="AI31" s="18" t="n">
        <f aca="false">SQRT(SUMXMY2(W31:Y31,Z31:AB31))</f>
        <v>2.00181217900097</v>
      </c>
      <c r="AJ31" s="18" t="n">
        <f aca="false">SQRT(SUMXMY2(W31:Y31,AC31:AE31))</f>
        <v>2.32339794267051</v>
      </c>
      <c r="AL31" s="18" t="n">
        <f aca="false">SQRT(SUMXMY2(Z31:AB31,AC31:AE31))</f>
        <v>1.20431308221624</v>
      </c>
      <c r="AO31" s="18" t="n">
        <f aca="false">AVERAGE(AI31:AN31)</f>
        <v>1.84317440129591</v>
      </c>
      <c r="AP31" s="18" t="n">
        <f aca="false">MIN(AI31:AN31)</f>
        <v>1.20431308221624</v>
      </c>
      <c r="AQ31" s="18" t="n">
        <v>37504.4556666667</v>
      </c>
      <c r="AR31" s="18" t="n">
        <v>62570.7956666667</v>
      </c>
      <c r="AS31" s="18" t="n">
        <v>2.51033333333333</v>
      </c>
      <c r="AT31" s="18" t="n">
        <v>1.3888640442175</v>
      </c>
      <c r="AU31" s="18" t="n">
        <v>0.782947848415838</v>
      </c>
      <c r="AV31" s="18" t="n">
        <v>1.03761714198476</v>
      </c>
      <c r="AX31" s="18" t="n">
        <f aca="false">AVERAGE(AT31:AW31)</f>
        <v>1.06980967820603</v>
      </c>
      <c r="AY31" s="18" t="n">
        <v>37503.207</v>
      </c>
      <c r="AZ31" s="18" t="n">
        <v>62572.852</v>
      </c>
      <c r="BA31" s="18" t="n">
        <v>0.131</v>
      </c>
      <c r="BB31" s="18" t="n">
        <v>3.31747991704496</v>
      </c>
      <c r="BC31" s="18" t="n">
        <v>3.77055234680256</v>
      </c>
      <c r="BD31" s="18" t="n">
        <v>3.56967351448023</v>
      </c>
    </row>
    <row r="32" customFormat="false" ht="13.8" hidden="false" customHeight="false" outlineLevel="0" collapsed="false">
      <c r="A32" s="6" t="s">
        <v>27</v>
      </c>
      <c r="B32" s="6" t="s">
        <v>28</v>
      </c>
      <c r="C32" s="6" t="n">
        <v>24</v>
      </c>
      <c r="D32" s="15" t="n">
        <v>4</v>
      </c>
      <c r="E32" s="6" t="str">
        <f aca="false">$A32&amp;"_"&amp;$C32</f>
        <v>CA1_24</v>
      </c>
      <c r="F32" s="6" t="s">
        <v>88</v>
      </c>
      <c r="G32" s="6" t="str">
        <f aca="false">$A32&amp;"_"&amp;$C32&amp;"_"&amp;$F32</f>
        <v>CA1_24_042</v>
      </c>
      <c r="H32" s="18" t="n">
        <v>143.265</v>
      </c>
      <c r="I32" s="18" t="n">
        <f aca="false">H32/4.3</f>
        <v>33.3174418604651</v>
      </c>
      <c r="J32" s="4" t="n">
        <v>2</v>
      </c>
      <c r="K32" s="4" t="n">
        <v>2</v>
      </c>
      <c r="L32" s="4" t="n">
        <v>2</v>
      </c>
      <c r="M32" s="29" t="n">
        <f aca="false">K32/J32</f>
        <v>1</v>
      </c>
      <c r="N32" s="29" t="n">
        <f aca="false">L32/K32</f>
        <v>1</v>
      </c>
      <c r="O32" s="18" t="n">
        <v>1.624</v>
      </c>
      <c r="P32" s="18" t="n">
        <v>0.874</v>
      </c>
      <c r="S32" s="18" t="n">
        <f aca="false">SUM(O32:R32)</f>
        <v>2.498</v>
      </c>
      <c r="T32" s="18" t="n">
        <f aca="false">S32/4.3</f>
        <v>0.58093023255814</v>
      </c>
      <c r="U32" s="18" t="n">
        <f aca="false">S32/L32</f>
        <v>1.249</v>
      </c>
      <c r="V32" s="18" t="n">
        <f aca="false">U32/4.3</f>
        <v>0.29046511627907</v>
      </c>
      <c r="W32" s="18" t="n">
        <v>37496.32</v>
      </c>
      <c r="X32" s="18" t="n">
        <v>62564.895</v>
      </c>
      <c r="Y32" s="18" t="n">
        <v>3.44</v>
      </c>
      <c r="Z32" s="18" t="n">
        <v>37494.004</v>
      </c>
      <c r="AA32" s="18" t="n">
        <v>62567.902</v>
      </c>
      <c r="AB32" s="18" t="n">
        <v>-0.93</v>
      </c>
      <c r="AI32" s="18" t="n">
        <f aca="false">SQRT(SUMXMY2(W32:Y32,Z32:AB32))</f>
        <v>5.78816076141855</v>
      </c>
      <c r="AO32" s="18" t="n">
        <f aca="false">AVERAGE(AI32:AN32)</f>
        <v>5.78816076141855</v>
      </c>
      <c r="AP32" s="18" t="n">
        <f aca="false">MIN(AI32:AN32)</f>
        <v>5.78816076141855</v>
      </c>
      <c r="AQ32" s="18" t="n">
        <v>37495.162</v>
      </c>
      <c r="AR32" s="18" t="n">
        <v>62566.3985</v>
      </c>
      <c r="AS32" s="18" t="n">
        <v>1.255</v>
      </c>
      <c r="AT32" s="18" t="n">
        <v>2.89408038070884</v>
      </c>
      <c r="AU32" s="18" t="n">
        <v>2.89408038070971</v>
      </c>
      <c r="AX32" s="18" t="n">
        <f aca="false">AVERAGE(AT32:AW32)</f>
        <v>2.89408038070928</v>
      </c>
      <c r="AY32" s="18" t="n">
        <v>37495.344</v>
      </c>
      <c r="AZ32" s="18" t="n">
        <v>62568.574</v>
      </c>
      <c r="BA32" s="18" t="n">
        <v>2.87</v>
      </c>
      <c r="BB32" s="18" t="n">
        <v>3.84870328812602</v>
      </c>
      <c r="BC32" s="18" t="n">
        <v>4.0849949816357</v>
      </c>
    </row>
    <row r="33" customFormat="false" ht="13.8" hidden="false" customHeight="false" outlineLevel="0" collapsed="false">
      <c r="A33" s="6" t="s">
        <v>27</v>
      </c>
      <c r="B33" s="6" t="s">
        <v>28</v>
      </c>
      <c r="C33" s="6" t="n">
        <v>24</v>
      </c>
      <c r="D33" s="15" t="n">
        <v>5</v>
      </c>
      <c r="E33" s="6" t="str">
        <f aca="false">$A33&amp;"_"&amp;$C33</f>
        <v>CA1_24</v>
      </c>
      <c r="F33" s="6" t="s">
        <v>90</v>
      </c>
      <c r="G33" s="6" t="str">
        <f aca="false">$A33&amp;"_"&amp;$C33&amp;"_"&amp;$F33</f>
        <v>CA1_24_051</v>
      </c>
      <c r="H33" s="18" t="n">
        <v>139.091</v>
      </c>
      <c r="I33" s="18" t="n">
        <f aca="false">H33/4.3</f>
        <v>32.3467441860465</v>
      </c>
      <c r="J33" s="4" t="n">
        <v>2</v>
      </c>
      <c r="K33" s="4" t="n">
        <v>2</v>
      </c>
      <c r="L33" s="4" t="n">
        <v>2</v>
      </c>
      <c r="M33" s="29" t="n">
        <f aca="false">K33/J33</f>
        <v>1</v>
      </c>
      <c r="N33" s="29" t="n">
        <f aca="false">L33/K33</f>
        <v>1</v>
      </c>
      <c r="O33" s="18" t="n">
        <v>2.112</v>
      </c>
      <c r="P33" s="18" t="n">
        <v>0.636</v>
      </c>
      <c r="S33" s="18" t="n">
        <f aca="false">SUM(O33:R33)</f>
        <v>2.748</v>
      </c>
      <c r="T33" s="18" t="n">
        <f aca="false">S33/4.3</f>
        <v>0.639069767441861</v>
      </c>
      <c r="U33" s="18" t="n">
        <f aca="false">S33/L33</f>
        <v>1.374</v>
      </c>
      <c r="V33" s="18" t="n">
        <f aca="false">U33/4.3</f>
        <v>0.31953488372093</v>
      </c>
      <c r="W33" s="18" t="n">
        <v>37282.887</v>
      </c>
      <c r="X33" s="18" t="n">
        <v>63223.109</v>
      </c>
      <c r="Y33" s="18" t="n">
        <v>39.176</v>
      </c>
      <c r="Z33" s="18" t="n">
        <v>37287.004</v>
      </c>
      <c r="AA33" s="18" t="n">
        <v>63215.598</v>
      </c>
      <c r="AB33" s="18" t="n">
        <v>36.674</v>
      </c>
      <c r="AI33" s="18" t="n">
        <f aca="false">SQRT(SUMXMY2(W33:Y33,Z33:AB33))</f>
        <v>8.92327372660761</v>
      </c>
      <c r="AO33" s="18" t="n">
        <f aca="false">AVERAGE(AI33:AN33)</f>
        <v>8.92327372660761</v>
      </c>
      <c r="AP33" s="18" t="n">
        <f aca="false">MIN(AI33:AN33)</f>
        <v>8.92327372660761</v>
      </c>
      <c r="AQ33" s="18" t="n">
        <v>37284.9455</v>
      </c>
      <c r="AR33" s="18" t="n">
        <v>63219.3535</v>
      </c>
      <c r="AS33" s="18" t="n">
        <v>37.925</v>
      </c>
      <c r="AT33" s="18" t="n">
        <v>4.46163686330381</v>
      </c>
      <c r="AU33" s="18" t="n">
        <v>4.4616368633038</v>
      </c>
      <c r="AX33" s="18" t="n">
        <f aca="false">AVERAGE(AT33:AW33)</f>
        <v>4.46163686330381</v>
      </c>
      <c r="AY33" s="18" t="n">
        <v>37284.773</v>
      </c>
      <c r="AZ33" s="18" t="n">
        <v>63220.203</v>
      </c>
      <c r="BA33" s="18" t="n">
        <v>37.687</v>
      </c>
      <c r="BB33" s="18" t="n">
        <v>3.77080269968717</v>
      </c>
      <c r="BC33" s="18" t="n">
        <v>5.21627788753901</v>
      </c>
    </row>
    <row r="34" customFormat="false" ht="13.8" hidden="false" customHeight="false" outlineLevel="0" collapsed="false">
      <c r="A34" s="6" t="s">
        <v>27</v>
      </c>
      <c r="B34" s="6" t="s">
        <v>28</v>
      </c>
      <c r="C34" s="6" t="n">
        <v>24</v>
      </c>
      <c r="D34" s="15" t="n">
        <v>7</v>
      </c>
      <c r="E34" s="6" t="str">
        <f aca="false">$A34&amp;"_"&amp;$C34</f>
        <v>CA1_24</v>
      </c>
      <c r="F34" s="6" t="s">
        <v>97</v>
      </c>
      <c r="G34" s="6" t="str">
        <f aca="false">$A34&amp;"_"&amp;$C34&amp;"_"&amp;$F34</f>
        <v>CA1_24_071</v>
      </c>
      <c r="H34" s="18" t="n">
        <v>166.582</v>
      </c>
      <c r="I34" s="18" t="n">
        <f aca="false">H34/4.3</f>
        <v>38.74</v>
      </c>
      <c r="J34" s="4" t="n">
        <v>2</v>
      </c>
      <c r="K34" s="4" t="n">
        <v>2</v>
      </c>
      <c r="L34" s="4" t="n">
        <v>2</v>
      </c>
      <c r="M34" s="29" t="n">
        <f aca="false">K34/J34</f>
        <v>1</v>
      </c>
      <c r="N34" s="29" t="n">
        <f aca="false">L34/K34</f>
        <v>1</v>
      </c>
      <c r="O34" s="18" t="n">
        <v>1.254</v>
      </c>
      <c r="P34" s="18" t="n">
        <v>1.451</v>
      </c>
      <c r="S34" s="18" t="n">
        <f aca="false">SUM(O34:R34)</f>
        <v>2.705</v>
      </c>
      <c r="T34" s="18" t="n">
        <f aca="false">S34/4.3</f>
        <v>0.629069767441861</v>
      </c>
      <c r="U34" s="18" t="n">
        <f aca="false">S34/L34</f>
        <v>1.3525</v>
      </c>
      <c r="V34" s="18" t="n">
        <f aca="false">U34/4.3</f>
        <v>0.31453488372093</v>
      </c>
      <c r="W34" s="18" t="n">
        <v>37217.082</v>
      </c>
      <c r="X34" s="18" t="n">
        <v>64383.605</v>
      </c>
      <c r="Y34" s="18" t="n">
        <v>44.838</v>
      </c>
      <c r="Z34" s="18" t="n">
        <v>37215.582</v>
      </c>
      <c r="AA34" s="18" t="n">
        <v>64383.309</v>
      </c>
      <c r="AB34" s="18" t="n">
        <v>46.176</v>
      </c>
      <c r="AI34" s="18" t="n">
        <f aca="false">SQRT(SUMXMY2(W34:Y34,Z34:AB34))</f>
        <v>2.03171356248888</v>
      </c>
      <c r="AO34" s="18" t="n">
        <f aca="false">AVERAGE(AI34:AN34)</f>
        <v>2.03171356248888</v>
      </c>
      <c r="AP34" s="18" t="n">
        <f aca="false">MIN(AI34:AN34)</f>
        <v>2.03171356248888</v>
      </c>
      <c r="AQ34" s="18" t="n">
        <v>37216.332</v>
      </c>
      <c r="AR34" s="18" t="n">
        <v>64383.457</v>
      </c>
      <c r="AS34" s="18" t="n">
        <v>45.507</v>
      </c>
      <c r="AT34" s="18" t="n">
        <v>1.01585678124444</v>
      </c>
      <c r="AU34" s="18" t="n">
        <v>1.01585678124444</v>
      </c>
      <c r="AX34" s="18" t="n">
        <f aca="false">AVERAGE(AT34:AW34)</f>
        <v>1.01585678124444</v>
      </c>
      <c r="AY34" s="18" t="n">
        <v>37215.699</v>
      </c>
      <c r="AZ34" s="18" t="n">
        <v>64379.926</v>
      </c>
      <c r="BA34" s="18" t="n">
        <v>44.098</v>
      </c>
      <c r="BB34" s="18" t="n">
        <v>3.99941620740227</v>
      </c>
      <c r="BC34" s="18" t="n">
        <v>3.97195946605837</v>
      </c>
    </row>
    <row r="35" customFormat="false" ht="13.8" hidden="false" customHeight="false" outlineLevel="0" collapsed="false">
      <c r="A35" s="6" t="s">
        <v>27</v>
      </c>
      <c r="B35" s="6" t="s">
        <v>28</v>
      </c>
      <c r="C35" s="6" t="n">
        <v>24</v>
      </c>
      <c r="D35" s="15" t="n">
        <v>9</v>
      </c>
      <c r="E35" s="6" t="str">
        <f aca="false">$A35&amp;"_"&amp;$C35</f>
        <v>CA1_24</v>
      </c>
      <c r="F35" s="6" t="s">
        <v>106</v>
      </c>
      <c r="G35" s="6" t="str">
        <f aca="false">$A35&amp;"_"&amp;$C35&amp;"_"&amp;$F35</f>
        <v>CA1_24_091</v>
      </c>
      <c r="H35" s="18" t="n">
        <v>154.361</v>
      </c>
      <c r="I35" s="18" t="n">
        <f aca="false">H35/4.3</f>
        <v>35.8979069767442</v>
      </c>
      <c r="J35" s="4" t="n">
        <v>2</v>
      </c>
      <c r="K35" s="4" t="n">
        <v>2</v>
      </c>
      <c r="L35" s="4" t="n">
        <v>2</v>
      </c>
      <c r="M35" s="29" t="n">
        <f aca="false">K35/J35</f>
        <v>1</v>
      </c>
      <c r="N35" s="29" t="n">
        <f aca="false">L35/K35</f>
        <v>1</v>
      </c>
      <c r="O35" s="18" t="n">
        <v>1.386</v>
      </c>
      <c r="P35" s="18" t="n">
        <v>1.191</v>
      </c>
      <c r="S35" s="18" t="n">
        <f aca="false">SUM(O35:R35)</f>
        <v>2.577</v>
      </c>
      <c r="T35" s="18" t="n">
        <f aca="false">S35/4.3</f>
        <v>0.599302325581395</v>
      </c>
      <c r="U35" s="18" t="n">
        <f aca="false">S35/L35</f>
        <v>1.2885</v>
      </c>
      <c r="V35" s="18" t="n">
        <f aca="false">U35/4.3</f>
        <v>0.299651162790698</v>
      </c>
      <c r="W35" s="18" t="n">
        <v>37353.328</v>
      </c>
      <c r="X35" s="18" t="n">
        <v>67407.422</v>
      </c>
      <c r="Y35" s="18" t="n">
        <v>45.287</v>
      </c>
      <c r="Z35" s="18" t="n">
        <v>37349.793</v>
      </c>
      <c r="AA35" s="18" t="n">
        <v>67408.477</v>
      </c>
      <c r="AB35" s="18" t="n">
        <v>38.446</v>
      </c>
      <c r="AI35" s="18" t="n">
        <f aca="false">SQRT(SUMXMY2(W35:Y35,Z35:AB35))</f>
        <v>7.77229251894253</v>
      </c>
      <c r="AO35" s="18" t="n">
        <f aca="false">AVERAGE(AI35:AN35)</f>
        <v>7.77229251894253</v>
      </c>
      <c r="AP35" s="18" t="n">
        <f aca="false">MIN(AI35:AN35)</f>
        <v>7.77229251894253</v>
      </c>
      <c r="AQ35" s="18" t="n">
        <v>37351.5605</v>
      </c>
      <c r="AR35" s="18" t="n">
        <v>67407.9495</v>
      </c>
      <c r="AS35" s="18" t="n">
        <v>41.8665</v>
      </c>
      <c r="AT35" s="18" t="n">
        <v>3.88614625947126</v>
      </c>
      <c r="AU35" s="18" t="n">
        <v>3.88614625947127</v>
      </c>
      <c r="AX35" s="18" t="n">
        <f aca="false">AVERAGE(AT35:AW35)</f>
        <v>3.88614625947127</v>
      </c>
      <c r="AY35" s="18" t="n">
        <v>37352.164</v>
      </c>
      <c r="AZ35" s="18" t="n">
        <v>67408.305</v>
      </c>
      <c r="BA35" s="18" t="n">
        <v>41.428</v>
      </c>
      <c r="BB35" s="18" t="n">
        <v>4.12631385136749</v>
      </c>
      <c r="BC35" s="18" t="n">
        <v>3.81360052968296</v>
      </c>
    </row>
    <row r="36" customFormat="false" ht="13.8" hidden="false" customHeight="false" outlineLevel="0" collapsed="false">
      <c r="A36" s="6" t="s">
        <v>27</v>
      </c>
      <c r="B36" s="6" t="s">
        <v>28</v>
      </c>
      <c r="C36" s="6" t="n">
        <v>24</v>
      </c>
      <c r="D36" s="15" t="n">
        <v>10</v>
      </c>
      <c r="E36" s="6" t="str">
        <f aca="false">$A36&amp;"_"&amp;$C36</f>
        <v>CA1_24</v>
      </c>
      <c r="F36" s="6" t="s">
        <v>103</v>
      </c>
      <c r="G36" s="6" t="str">
        <f aca="false">$A36&amp;"_"&amp;$C36&amp;"_"&amp;$F36</f>
        <v>CA1_24_101</v>
      </c>
      <c r="H36" s="18" t="n">
        <v>185.151</v>
      </c>
      <c r="I36" s="18" t="n">
        <f aca="false">H36/4.3</f>
        <v>43.0583720930233</v>
      </c>
      <c r="J36" s="4" t="n">
        <v>2</v>
      </c>
      <c r="K36" s="4" t="n">
        <v>2</v>
      </c>
      <c r="L36" s="4" t="n">
        <v>2</v>
      </c>
      <c r="M36" s="29" t="n">
        <f aca="false">K36/J36</f>
        <v>1</v>
      </c>
      <c r="N36" s="29" t="n">
        <f aca="false">L36/K36</f>
        <v>1</v>
      </c>
      <c r="O36" s="18" t="n">
        <v>1.118</v>
      </c>
      <c r="P36" s="18" t="n">
        <v>1.253</v>
      </c>
      <c r="S36" s="18" t="n">
        <f aca="false">SUM(O36:R36)</f>
        <v>2.371</v>
      </c>
      <c r="T36" s="18" t="n">
        <f aca="false">S36/4.3</f>
        <v>0.551395348837209</v>
      </c>
      <c r="U36" s="18" t="n">
        <f aca="false">S36/L36</f>
        <v>1.1855</v>
      </c>
      <c r="V36" s="18" t="n">
        <f aca="false">U36/4.3</f>
        <v>0.275697674418605</v>
      </c>
      <c r="W36" s="18" t="n">
        <v>37717.926</v>
      </c>
      <c r="X36" s="18" t="n">
        <v>67495.625</v>
      </c>
      <c r="Y36" s="18" t="n">
        <v>36.048</v>
      </c>
      <c r="Z36" s="18" t="n">
        <v>37721.23</v>
      </c>
      <c r="AA36" s="18" t="n">
        <v>67489.492</v>
      </c>
      <c r="AB36" s="18" t="n">
        <v>38.867</v>
      </c>
      <c r="AI36" s="18" t="n">
        <f aca="false">SQRT(SUMXMY2(W36:Y36,Z36:AB36))</f>
        <v>7.51510918084658</v>
      </c>
      <c r="AO36" s="18" t="n">
        <f aca="false">AVERAGE(AI36:AN36)</f>
        <v>7.51510918084658</v>
      </c>
      <c r="AP36" s="18" t="n">
        <f aca="false">MIN(AI36:AN36)</f>
        <v>7.51510918084658</v>
      </c>
      <c r="AQ36" s="18" t="n">
        <v>37719.578</v>
      </c>
      <c r="AR36" s="18" t="n">
        <v>67492.5585</v>
      </c>
      <c r="AS36" s="18" t="n">
        <v>37.4575</v>
      </c>
      <c r="AT36" s="18" t="n">
        <v>3.75755459042329</v>
      </c>
      <c r="AU36" s="18" t="n">
        <v>3.75755459042329</v>
      </c>
      <c r="AX36" s="18" t="n">
        <f aca="false">AVERAGE(AT36:AW36)</f>
        <v>3.75755459042329</v>
      </c>
      <c r="AY36" s="18" t="n">
        <v>37719.09</v>
      </c>
      <c r="AZ36" s="18" t="n">
        <v>67492.047</v>
      </c>
      <c r="BA36" s="18" t="n">
        <v>36.958</v>
      </c>
      <c r="BB36" s="18" t="n">
        <v>3.87105670327245</v>
      </c>
      <c r="BC36" s="18" t="n">
        <v>3.84082100599173</v>
      </c>
    </row>
    <row r="37" customFormat="false" ht="13.8" hidden="false" customHeight="false" outlineLevel="0" collapsed="false">
      <c r="A37" s="6" t="s">
        <v>27</v>
      </c>
      <c r="B37" s="6" t="s">
        <v>28</v>
      </c>
      <c r="C37" s="6" t="n">
        <v>24</v>
      </c>
      <c r="D37" s="15" t="n">
        <v>10</v>
      </c>
      <c r="E37" s="6" t="str">
        <f aca="false">$A37&amp;"_"&amp;$C37</f>
        <v>CA1_24</v>
      </c>
      <c r="F37" s="6" t="s">
        <v>104</v>
      </c>
      <c r="G37" s="6" t="str">
        <f aca="false">$A37&amp;"_"&amp;$C37&amp;"_"&amp;$F37</f>
        <v>CA1_24_102</v>
      </c>
      <c r="H37" s="18" t="n">
        <v>168.068</v>
      </c>
      <c r="I37" s="18" t="n">
        <f aca="false">H37/4.3</f>
        <v>39.0855813953488</v>
      </c>
      <c r="J37" s="4" t="n">
        <v>2</v>
      </c>
      <c r="K37" s="4" t="n">
        <v>2</v>
      </c>
      <c r="L37" s="4" t="n">
        <v>2</v>
      </c>
      <c r="M37" s="29" t="n">
        <f aca="false">K37/J37</f>
        <v>1</v>
      </c>
      <c r="N37" s="29" t="n">
        <f aca="false">L37/K37</f>
        <v>1</v>
      </c>
      <c r="O37" s="18" t="n">
        <v>1.306</v>
      </c>
      <c r="P37" s="18" t="n">
        <v>1.75</v>
      </c>
      <c r="S37" s="18" t="n">
        <f aca="false">SUM(O37:R37)</f>
        <v>3.056</v>
      </c>
      <c r="T37" s="18" t="n">
        <f aca="false">S37/4.3</f>
        <v>0.710697674418605</v>
      </c>
      <c r="U37" s="18" t="n">
        <f aca="false">S37/L37</f>
        <v>1.528</v>
      </c>
      <c r="V37" s="18" t="n">
        <f aca="false">U37/4.3</f>
        <v>0.355348837209302</v>
      </c>
      <c r="W37" s="18" t="n">
        <v>37754.172</v>
      </c>
      <c r="X37" s="18" t="n">
        <v>67491.422</v>
      </c>
      <c r="Y37" s="18" t="n">
        <v>39.655</v>
      </c>
      <c r="Z37" s="18" t="n">
        <v>37754.785</v>
      </c>
      <c r="AA37" s="18" t="n">
        <v>67490.125</v>
      </c>
      <c r="AB37" s="18" t="n">
        <v>41.817</v>
      </c>
      <c r="AI37" s="18" t="n">
        <f aca="false">SQRT(SUMXMY2(W37:Y37,Z37:AB37))</f>
        <v>2.59465257790351</v>
      </c>
      <c r="AO37" s="18" t="n">
        <f aca="false">AVERAGE(AI37:AN37)</f>
        <v>2.59465257790351</v>
      </c>
      <c r="AP37" s="18" t="n">
        <f aca="false">MIN(AI37:AN37)</f>
        <v>2.59465257790351</v>
      </c>
      <c r="AQ37" s="18" t="n">
        <v>37754.4785</v>
      </c>
      <c r="AR37" s="18" t="n">
        <v>67490.7735</v>
      </c>
      <c r="AS37" s="18" t="n">
        <v>40.736</v>
      </c>
      <c r="AT37" s="18" t="n">
        <v>1.29732628894726</v>
      </c>
      <c r="AU37" s="18" t="n">
        <v>1.29732628895625</v>
      </c>
      <c r="AX37" s="18" t="n">
        <f aca="false">AVERAGE(AT37:AW37)</f>
        <v>1.29732628895176</v>
      </c>
      <c r="AY37" s="18" t="n">
        <v>37753.316</v>
      </c>
      <c r="AZ37" s="18" t="n">
        <v>67487.227</v>
      </c>
      <c r="BA37" s="18" t="n">
        <v>39.085</v>
      </c>
      <c r="BB37" s="18" t="n">
        <v>4.31921995272968</v>
      </c>
      <c r="BC37" s="18" t="n">
        <v>4.2450193168017</v>
      </c>
    </row>
    <row r="38" customFormat="false" ht="13.8" hidden="false" customHeight="false" outlineLevel="0" collapsed="false">
      <c r="A38" s="6" t="s">
        <v>27</v>
      </c>
      <c r="B38" s="6" t="s">
        <v>28</v>
      </c>
      <c r="C38" s="6" t="n">
        <v>24</v>
      </c>
      <c r="D38" s="15" t="n">
        <v>10</v>
      </c>
      <c r="E38" s="6" t="str">
        <f aca="false">$A38&amp;"_"&amp;$C38</f>
        <v>CA1_24</v>
      </c>
      <c r="F38" s="6" t="s">
        <v>105</v>
      </c>
      <c r="G38" s="6" t="str">
        <f aca="false">$A38&amp;"_"&amp;$C38&amp;"_"&amp;$F38</f>
        <v>CA1_24_103</v>
      </c>
      <c r="H38" s="18" t="n">
        <v>158.194</v>
      </c>
      <c r="I38" s="18" t="n">
        <f aca="false">H38/4.3</f>
        <v>36.7893023255814</v>
      </c>
      <c r="J38" s="4" t="n">
        <v>2</v>
      </c>
      <c r="K38" s="4" t="n">
        <v>2</v>
      </c>
      <c r="L38" s="4" t="n">
        <v>2</v>
      </c>
      <c r="M38" s="29" t="n">
        <f aca="false">K38/J38</f>
        <v>1</v>
      </c>
      <c r="N38" s="29" t="n">
        <f aca="false">L38/K38</f>
        <v>1</v>
      </c>
      <c r="O38" s="18" t="n">
        <v>1.719</v>
      </c>
      <c r="P38" s="18" t="n">
        <v>1.55</v>
      </c>
      <c r="S38" s="18" t="n">
        <f aca="false">SUM(O38:R38)</f>
        <v>3.269</v>
      </c>
      <c r="T38" s="18" t="n">
        <f aca="false">S38/4.3</f>
        <v>0.760232558139535</v>
      </c>
      <c r="U38" s="18" t="n">
        <f aca="false">S38/L38</f>
        <v>1.6345</v>
      </c>
      <c r="V38" s="18" t="n">
        <f aca="false">U38/4.3</f>
        <v>0.380116279069767</v>
      </c>
      <c r="W38" s="18" t="n">
        <v>37727.453</v>
      </c>
      <c r="X38" s="18" t="n">
        <v>67480.867</v>
      </c>
      <c r="Y38" s="18" t="n">
        <v>41.941</v>
      </c>
      <c r="Z38" s="18" t="n">
        <v>37729.566</v>
      </c>
      <c r="AA38" s="18" t="n">
        <v>67475.68</v>
      </c>
      <c r="AB38" s="18" t="n">
        <v>46.096</v>
      </c>
      <c r="AI38" s="18" t="n">
        <f aca="false">SQRT(SUMXMY2(W38:Y38,Z38:AB38))</f>
        <v>6.97379114972948</v>
      </c>
      <c r="AO38" s="18" t="n">
        <f aca="false">AVERAGE(AI38:AN38)</f>
        <v>6.97379114972948</v>
      </c>
      <c r="AP38" s="18" t="n">
        <f aca="false">MIN(AI38:AN38)</f>
        <v>6.97379114972948</v>
      </c>
      <c r="AQ38" s="18" t="n">
        <v>37728.5095</v>
      </c>
      <c r="AR38" s="18" t="n">
        <v>67478.2735</v>
      </c>
      <c r="AS38" s="18" t="n">
        <v>44.0185</v>
      </c>
      <c r="AT38" s="18" t="n">
        <v>3.48689557486474</v>
      </c>
      <c r="AU38" s="18" t="n">
        <v>3.48689557486474</v>
      </c>
      <c r="AX38" s="18" t="n">
        <f aca="false">AVERAGE(AT38:AW38)</f>
        <v>3.48689557486474</v>
      </c>
      <c r="AY38" s="18" t="n">
        <v>37727.539</v>
      </c>
      <c r="AZ38" s="18" t="n">
        <v>67478.281</v>
      </c>
      <c r="BA38" s="18" t="n">
        <v>44.484</v>
      </c>
      <c r="BB38" s="18" t="n">
        <v>3.62789760053629</v>
      </c>
      <c r="BC38" s="18" t="n">
        <v>3.67048688869172</v>
      </c>
    </row>
    <row r="39" customFormat="false" ht="13.8" hidden="false" customHeight="false" outlineLevel="0" collapsed="false">
      <c r="A39" s="6" t="s">
        <v>27</v>
      </c>
      <c r="B39" s="6" t="s">
        <v>28</v>
      </c>
      <c r="C39" s="6" t="n">
        <v>24</v>
      </c>
      <c r="D39" s="15" t="n">
        <v>10</v>
      </c>
      <c r="E39" s="6" t="str">
        <f aca="false">$A39&amp;"_"&amp;$C39</f>
        <v>CA1_24</v>
      </c>
      <c r="F39" s="6" t="s">
        <v>107</v>
      </c>
      <c r="G39" s="6" t="str">
        <f aca="false">$A39&amp;"_"&amp;$C39&amp;"_"&amp;$F39</f>
        <v>CA1_24_104</v>
      </c>
      <c r="H39" s="18" t="n">
        <v>165.432</v>
      </c>
      <c r="I39" s="18" t="n">
        <f aca="false">H39/4.3</f>
        <v>38.4725581395349</v>
      </c>
      <c r="J39" s="4" t="n">
        <v>3</v>
      </c>
      <c r="K39" s="4" t="n">
        <v>3</v>
      </c>
      <c r="L39" s="4" t="n">
        <v>3</v>
      </c>
      <c r="M39" s="29" t="n">
        <f aca="false">K39/J39</f>
        <v>1</v>
      </c>
      <c r="N39" s="29" t="n">
        <f aca="false">L39/K39</f>
        <v>1</v>
      </c>
      <c r="O39" s="18" t="n">
        <v>0.441</v>
      </c>
      <c r="P39" s="18" t="n">
        <v>0.785</v>
      </c>
      <c r="Q39" s="18" t="n">
        <v>1.935</v>
      </c>
      <c r="S39" s="18" t="n">
        <f aca="false">SUM(O39:R39)</f>
        <v>3.161</v>
      </c>
      <c r="T39" s="18" t="n">
        <f aca="false">S39/4.3</f>
        <v>0.735116279069768</v>
      </c>
      <c r="U39" s="18" t="n">
        <f aca="false">S39/L39</f>
        <v>1.05366666666667</v>
      </c>
      <c r="V39" s="18" t="n">
        <f aca="false">U39/4.3</f>
        <v>0.245038759689923</v>
      </c>
      <c r="W39" s="18" t="n">
        <v>37740.844</v>
      </c>
      <c r="X39" s="18" t="n">
        <v>67472.977</v>
      </c>
      <c r="Y39" s="18" t="n">
        <v>40.033</v>
      </c>
      <c r="Z39" s="18" t="n">
        <v>37739.52</v>
      </c>
      <c r="AA39" s="18" t="n">
        <v>67474.164</v>
      </c>
      <c r="AB39" s="18" t="n">
        <v>38.425</v>
      </c>
      <c r="AC39" s="18" t="n">
        <v>37737.359</v>
      </c>
      <c r="AD39" s="18" t="n">
        <v>67474.555</v>
      </c>
      <c r="AE39" s="18" t="n">
        <v>37.859</v>
      </c>
      <c r="AI39" s="18" t="n">
        <f aca="false">SQRT(SUMXMY2(W39:Y39,Z39:AB39))</f>
        <v>2.39741715185616</v>
      </c>
      <c r="AJ39" s="18" t="n">
        <f aca="false">SQRT(SUMXMY2(W39:Y39,AC39:AE39))</f>
        <v>4.40018010994838</v>
      </c>
      <c r="AL39" s="18" t="n">
        <f aca="false">SQRT(SUMXMY2(Z39:AB39,AC39:AE39))</f>
        <v>2.2678531698484</v>
      </c>
      <c r="AO39" s="18" t="n">
        <f aca="false">AVERAGE(AI39:AN39)</f>
        <v>3.02181681055098</v>
      </c>
      <c r="AP39" s="18" t="n">
        <f aca="false">MIN(AI39:AN39)</f>
        <v>2.2678531698484</v>
      </c>
      <c r="AQ39" s="18" t="n">
        <v>37739.241</v>
      </c>
      <c r="AR39" s="18" t="n">
        <v>67473.8986666667</v>
      </c>
      <c r="AS39" s="18" t="n">
        <v>38.7723333333333</v>
      </c>
      <c r="AT39" s="18" t="n">
        <v>2.2379363013422</v>
      </c>
      <c r="AU39" s="18" t="n">
        <v>0.518539508837033</v>
      </c>
      <c r="AV39" s="18" t="n">
        <v>2.19245871619972</v>
      </c>
      <c r="AX39" s="18" t="n">
        <f aca="false">AVERAGE(AT39:AW39)</f>
        <v>1.64964484212632</v>
      </c>
      <c r="AY39" s="18" t="n">
        <v>37736.891</v>
      </c>
      <c r="AZ39" s="18" t="n">
        <v>67472.406</v>
      </c>
      <c r="BA39" s="18" t="n">
        <v>40.319</v>
      </c>
      <c r="BB39" s="18" t="n">
        <v>4.00425348847308</v>
      </c>
      <c r="BC39" s="18" t="n">
        <v>3.68638589949177</v>
      </c>
      <c r="BD39" s="18" t="n">
        <v>3.29982196488725</v>
      </c>
    </row>
    <row r="40" customFormat="false" ht="13.8" hidden="false" customHeight="false" outlineLevel="0" collapsed="false">
      <c r="A40" s="6" t="s">
        <v>27</v>
      </c>
      <c r="B40" s="6" t="s">
        <v>28</v>
      </c>
      <c r="C40" s="6" t="n">
        <v>24</v>
      </c>
      <c r="D40" s="15" t="n">
        <v>11</v>
      </c>
      <c r="E40" s="6" t="str">
        <f aca="false">$A40&amp;"_"&amp;$C40</f>
        <v>CA1_24</v>
      </c>
      <c r="F40" s="6" t="s">
        <v>108</v>
      </c>
      <c r="G40" s="6" t="str">
        <f aca="false">$A40&amp;"_"&amp;$C40&amp;"_"&amp;$F40</f>
        <v>CA1_24_111</v>
      </c>
      <c r="H40" s="18" t="n">
        <v>163.244</v>
      </c>
      <c r="I40" s="18" t="n">
        <f aca="false">H40/4.3</f>
        <v>37.9637209302326</v>
      </c>
      <c r="J40" s="4" t="n">
        <v>2</v>
      </c>
      <c r="K40" s="4" t="n">
        <v>2</v>
      </c>
      <c r="L40" s="4" t="n">
        <v>2</v>
      </c>
      <c r="M40" s="29" t="n">
        <f aca="false">K40/J40</f>
        <v>1</v>
      </c>
      <c r="N40" s="29" t="n">
        <f aca="false">L40/K40</f>
        <v>1</v>
      </c>
      <c r="O40" s="18" t="n">
        <v>1.436</v>
      </c>
      <c r="P40" s="18" t="n">
        <v>1.369</v>
      </c>
      <c r="S40" s="18" t="n">
        <f aca="false">SUM(O40:R40)</f>
        <v>2.805</v>
      </c>
      <c r="T40" s="18" t="n">
        <f aca="false">S40/4.3</f>
        <v>0.652325581395349</v>
      </c>
      <c r="U40" s="18" t="n">
        <f aca="false">S40/L40</f>
        <v>1.4025</v>
      </c>
      <c r="V40" s="18" t="n">
        <f aca="false">U40/4.3</f>
        <v>0.326162790697674</v>
      </c>
      <c r="W40" s="18" t="n">
        <v>37877.664</v>
      </c>
      <c r="X40" s="18" t="n">
        <v>65816.562</v>
      </c>
      <c r="Y40" s="18" t="n">
        <v>44.309</v>
      </c>
      <c r="Z40" s="18" t="n">
        <v>37870.547</v>
      </c>
      <c r="AA40" s="18" t="n">
        <v>65809.305</v>
      </c>
      <c r="AB40" s="18" t="n">
        <v>44.199</v>
      </c>
      <c r="AI40" s="18" t="n">
        <f aca="false">SQRT(SUMXMY2(W40:Y40,Z40:AB40))</f>
        <v>10.165030152447</v>
      </c>
      <c r="AO40" s="18" t="n">
        <f aca="false">AVERAGE(AI40:AN40)</f>
        <v>10.165030152447</v>
      </c>
      <c r="AP40" s="18" t="n">
        <f aca="false">MIN(AI40:AN40)</f>
        <v>10.165030152447</v>
      </c>
      <c r="AQ40" s="18" t="n">
        <v>37874.1055</v>
      </c>
      <c r="AR40" s="18" t="n">
        <v>65812.9335</v>
      </c>
      <c r="AS40" s="18" t="n">
        <v>44.254</v>
      </c>
      <c r="AT40" s="18" t="n">
        <v>5.08251507622348</v>
      </c>
      <c r="AU40" s="18" t="n">
        <v>5.08251507622348</v>
      </c>
      <c r="AX40" s="18" t="n">
        <f aca="false">AVERAGE(AT40:AW40)</f>
        <v>5.08251507622348</v>
      </c>
      <c r="AY40" s="18" t="n">
        <v>37875.234</v>
      </c>
      <c r="AZ40" s="18" t="n">
        <v>65812.391</v>
      </c>
      <c r="BA40" s="18" t="n">
        <v>43.135</v>
      </c>
      <c r="BB40" s="18" t="n">
        <v>4.967938908644</v>
      </c>
      <c r="BC40" s="18" t="n">
        <v>5.71169510741297</v>
      </c>
    </row>
    <row r="41" customFormat="false" ht="13.8" hidden="false" customHeight="false" outlineLevel="0" collapsed="false">
      <c r="A41" s="6" t="s">
        <v>27</v>
      </c>
      <c r="B41" s="6" t="s">
        <v>28</v>
      </c>
      <c r="C41" s="6" t="n">
        <v>24</v>
      </c>
      <c r="D41" s="15" t="n">
        <v>12</v>
      </c>
      <c r="E41" s="6" t="str">
        <f aca="false">$A41&amp;"_"&amp;$C41</f>
        <v>CA1_24</v>
      </c>
      <c r="F41" s="6" t="s">
        <v>109</v>
      </c>
      <c r="G41" s="6" t="str">
        <f aca="false">$A41&amp;"_"&amp;$C41&amp;"_"&amp;$F41</f>
        <v>CA1_24_121</v>
      </c>
      <c r="H41" s="18" t="n">
        <v>242.562</v>
      </c>
      <c r="I41" s="18" t="n">
        <f aca="false">H41/4.3</f>
        <v>56.4097674418605</v>
      </c>
      <c r="J41" s="4" t="n">
        <v>2</v>
      </c>
      <c r="K41" s="4" t="n">
        <v>2</v>
      </c>
      <c r="L41" s="4" t="n">
        <v>2</v>
      </c>
      <c r="M41" s="29" t="n">
        <f aca="false">K41/J41</f>
        <v>1</v>
      </c>
      <c r="N41" s="29" t="n">
        <f aca="false">L41/K41</f>
        <v>1</v>
      </c>
      <c r="O41" s="18" t="n">
        <v>1.691</v>
      </c>
      <c r="P41" s="18" t="n">
        <v>1.633</v>
      </c>
      <c r="S41" s="18" t="n">
        <f aca="false">SUM(O41:R41)</f>
        <v>3.324</v>
      </c>
      <c r="T41" s="18" t="n">
        <f aca="false">S41/4.3</f>
        <v>0.773023255813954</v>
      </c>
      <c r="U41" s="18" t="n">
        <f aca="false">S41/L41</f>
        <v>1.662</v>
      </c>
      <c r="V41" s="18" t="n">
        <f aca="false">U41/4.3</f>
        <v>0.386511627906977</v>
      </c>
      <c r="W41" s="18" t="n">
        <v>38047.113</v>
      </c>
      <c r="X41" s="18" t="n">
        <v>64945.691</v>
      </c>
      <c r="Y41" s="18" t="n">
        <v>44.87</v>
      </c>
      <c r="Z41" s="18" t="n">
        <v>38055.945</v>
      </c>
      <c r="AA41" s="18" t="n">
        <v>64947.809</v>
      </c>
      <c r="AB41" s="18" t="n">
        <v>44.451</v>
      </c>
      <c r="AI41" s="18" t="n">
        <f aca="false">SQRT(SUMXMY2(W41:Y41,Z41:AB41))</f>
        <v>9.0920684665288</v>
      </c>
      <c r="AO41" s="18" t="n">
        <f aca="false">AVERAGE(AI41:AN41)</f>
        <v>9.0920684665288</v>
      </c>
      <c r="AP41" s="18" t="n">
        <f aca="false">MIN(AI41:AN41)</f>
        <v>9.0920684665288</v>
      </c>
      <c r="AQ41" s="18" t="n">
        <v>38051.529</v>
      </c>
      <c r="AR41" s="18" t="n">
        <v>64946.75</v>
      </c>
      <c r="AS41" s="18" t="n">
        <v>44.6605</v>
      </c>
      <c r="AT41" s="18" t="n">
        <v>4.54603423326087</v>
      </c>
      <c r="AU41" s="18" t="n">
        <v>4.54603423326794</v>
      </c>
      <c r="AX41" s="18" t="n">
        <f aca="false">AVERAGE(AT41:AW41)</f>
        <v>4.54603423326441</v>
      </c>
      <c r="AY41" s="18" t="n">
        <v>38051.711</v>
      </c>
      <c r="AZ41" s="18" t="n">
        <v>64946.297</v>
      </c>
      <c r="BA41" s="18" t="n">
        <v>44.034</v>
      </c>
      <c r="BB41" s="18" t="n">
        <v>4.71250846153612</v>
      </c>
      <c r="BC41" s="18" t="n">
        <v>4.51517319711878</v>
      </c>
    </row>
    <row r="42" customFormat="false" ht="13.8" hidden="false" customHeight="false" outlineLevel="0" collapsed="false">
      <c r="A42" s="6" t="s">
        <v>27</v>
      </c>
      <c r="B42" s="6" t="s">
        <v>28</v>
      </c>
      <c r="C42" s="6" t="n">
        <v>24</v>
      </c>
      <c r="D42" s="15" t="n">
        <v>13</v>
      </c>
      <c r="E42" s="6" t="str">
        <f aca="false">$A42&amp;"_"&amp;$C42</f>
        <v>CA1_24</v>
      </c>
      <c r="F42" s="6" t="s">
        <v>110</v>
      </c>
      <c r="G42" s="6" t="str">
        <f aca="false">$A42&amp;"_"&amp;$C42&amp;"_"&amp;$F42</f>
        <v>CA1_24_131</v>
      </c>
      <c r="H42" s="18" t="n">
        <v>145.718</v>
      </c>
      <c r="I42" s="18" t="n">
        <f aca="false">H42/4.3</f>
        <v>33.8879069767442</v>
      </c>
      <c r="J42" s="4" t="n">
        <v>2</v>
      </c>
      <c r="K42" s="4" t="n">
        <v>2</v>
      </c>
      <c r="L42" s="4" t="n">
        <v>2</v>
      </c>
      <c r="M42" s="29" t="n">
        <f aca="false">K42/J42</f>
        <v>1</v>
      </c>
      <c r="N42" s="29" t="n">
        <f aca="false">L42/K42</f>
        <v>1</v>
      </c>
      <c r="O42" s="18" t="n">
        <v>0.928</v>
      </c>
      <c r="P42" s="18" t="n">
        <v>1.303</v>
      </c>
      <c r="S42" s="18" t="n">
        <f aca="false">SUM(O42:R42)</f>
        <v>2.231</v>
      </c>
      <c r="T42" s="18" t="n">
        <f aca="false">S42/4.3</f>
        <v>0.518837209302326</v>
      </c>
      <c r="U42" s="18" t="n">
        <f aca="false">S42/L42</f>
        <v>1.1155</v>
      </c>
      <c r="V42" s="18" t="n">
        <f aca="false">U42/4.3</f>
        <v>0.259418604651163</v>
      </c>
      <c r="W42" s="18" t="n">
        <v>38055.621</v>
      </c>
      <c r="X42" s="18" t="n">
        <v>64253.527</v>
      </c>
      <c r="Y42" s="18" t="n">
        <v>45.371</v>
      </c>
      <c r="Z42" s="18" t="n">
        <v>38058.973</v>
      </c>
      <c r="AA42" s="18" t="n">
        <v>64247.82</v>
      </c>
      <c r="AB42" s="18" t="n">
        <v>43.208</v>
      </c>
      <c r="AI42" s="18" t="n">
        <f aca="false">SQRT(SUMXMY2(W42:Y42,Z42:AB42))</f>
        <v>6.96306843281161</v>
      </c>
      <c r="AO42" s="18" t="n">
        <f aca="false">AVERAGE(AI42:AN42)</f>
        <v>6.96306843281161</v>
      </c>
      <c r="AP42" s="18" t="n">
        <f aca="false">MIN(AI42:AN42)</f>
        <v>6.96306843281161</v>
      </c>
      <c r="AQ42" s="18" t="n">
        <v>38057.297</v>
      </c>
      <c r="AR42" s="18" t="n">
        <v>64250.6735</v>
      </c>
      <c r="AS42" s="18" t="n">
        <v>44.2895</v>
      </c>
      <c r="AT42" s="18" t="n">
        <v>3.48153421640282</v>
      </c>
      <c r="AU42" s="18" t="n">
        <v>3.48153421640879</v>
      </c>
      <c r="AX42" s="18" t="n">
        <f aca="false">AVERAGE(AT42:AW42)</f>
        <v>3.48153421640581</v>
      </c>
      <c r="AY42" s="18" t="n">
        <v>38056.113</v>
      </c>
      <c r="AZ42" s="18" t="n">
        <v>64250.207</v>
      </c>
      <c r="BA42" s="18" t="n">
        <v>43.59</v>
      </c>
      <c r="BB42" s="18" t="n">
        <v>3.79952957614446</v>
      </c>
      <c r="BC42" s="18" t="n">
        <v>3.74476875120681</v>
      </c>
    </row>
    <row r="43" customFormat="false" ht="13.8" hidden="false" customHeight="false" outlineLevel="0" collapsed="false">
      <c r="A43" s="6" t="s">
        <v>27</v>
      </c>
      <c r="B43" s="6" t="s">
        <v>28</v>
      </c>
      <c r="C43" s="6" t="n">
        <v>24</v>
      </c>
      <c r="D43" s="15" t="n">
        <v>14</v>
      </c>
      <c r="E43" s="6" t="str">
        <f aca="false">$A43&amp;"_"&amp;$C43</f>
        <v>CA1_24</v>
      </c>
      <c r="F43" s="6" t="s">
        <v>111</v>
      </c>
      <c r="G43" s="6" t="str">
        <f aca="false">$A43&amp;"_"&amp;$C43&amp;"_"&amp;$F43</f>
        <v>CA1_24_141</v>
      </c>
      <c r="H43" s="18" t="n">
        <v>101.917</v>
      </c>
      <c r="I43" s="18" t="n">
        <f aca="false">H43/4.3</f>
        <v>23.7016279069767</v>
      </c>
      <c r="J43" s="4" t="n">
        <v>2</v>
      </c>
      <c r="K43" s="4" t="n">
        <v>2</v>
      </c>
      <c r="L43" s="4" t="n">
        <v>2</v>
      </c>
      <c r="M43" s="29" t="n">
        <f aca="false">K43/J43</f>
        <v>1</v>
      </c>
      <c r="N43" s="29" t="n">
        <f aca="false">L43/K43</f>
        <v>1</v>
      </c>
      <c r="O43" s="18" t="n">
        <v>0.808</v>
      </c>
      <c r="P43" s="18" t="n">
        <v>0.557</v>
      </c>
      <c r="S43" s="18" t="n">
        <f aca="false">SUM(O43:R43)</f>
        <v>1.365</v>
      </c>
      <c r="T43" s="18" t="n">
        <f aca="false">S43/4.3</f>
        <v>0.317441860465116</v>
      </c>
      <c r="U43" s="18" t="n">
        <f aca="false">S43/L43</f>
        <v>0.6825</v>
      </c>
      <c r="V43" s="18" t="n">
        <f aca="false">U43/4.3</f>
        <v>0.158720930232558</v>
      </c>
      <c r="W43" s="18" t="n">
        <v>37935.621</v>
      </c>
      <c r="X43" s="18" t="n">
        <v>61022.691</v>
      </c>
      <c r="Y43" s="18" t="n">
        <v>46.863</v>
      </c>
      <c r="Z43" s="18" t="n">
        <v>37934.23</v>
      </c>
      <c r="AA43" s="18" t="n">
        <v>61020.605</v>
      </c>
      <c r="AB43" s="18" t="n">
        <v>45.504</v>
      </c>
      <c r="AI43" s="18" t="n">
        <f aca="false">SQRT(SUMXMY2(W43:Y43,Z43:AB43))</f>
        <v>2.85186921158227</v>
      </c>
      <c r="AO43" s="18" t="n">
        <f aca="false">AVERAGE(AI43:AN43)</f>
        <v>2.85186921158227</v>
      </c>
      <c r="AP43" s="18" t="n">
        <f aca="false">MIN(AI43:AN43)</f>
        <v>2.85186921158227</v>
      </c>
      <c r="AQ43" s="18" t="n">
        <v>37934.9255</v>
      </c>
      <c r="AR43" s="18" t="n">
        <v>61021.648</v>
      </c>
      <c r="AS43" s="18" t="n">
        <v>46.1835</v>
      </c>
      <c r="AT43" s="18" t="n">
        <v>1.42593460579291</v>
      </c>
      <c r="AU43" s="18" t="n">
        <v>1.42593460578936</v>
      </c>
      <c r="AX43" s="18" t="n">
        <f aca="false">AVERAGE(AT43:AW43)</f>
        <v>1.42593460579114</v>
      </c>
      <c r="AY43" s="18" t="n">
        <v>37937.965</v>
      </c>
      <c r="AZ43" s="18" t="n">
        <v>61021.648</v>
      </c>
      <c r="BA43" s="18" t="n">
        <v>43.865</v>
      </c>
      <c r="BB43" s="18" t="n">
        <v>3.94590788032145</v>
      </c>
      <c r="BC43" s="18" t="n">
        <v>4.2100350354772</v>
      </c>
    </row>
    <row r="44" customFormat="false" ht="13.8" hidden="false" customHeight="false" outlineLevel="0" collapsed="false">
      <c r="A44" s="6" t="s">
        <v>27</v>
      </c>
      <c r="B44" s="6" t="s">
        <v>28</v>
      </c>
      <c r="C44" s="6" t="n">
        <v>24</v>
      </c>
      <c r="D44" s="15" t="n">
        <v>16</v>
      </c>
      <c r="E44" s="6" t="str">
        <f aca="false">$A44&amp;"_"&amp;$C44</f>
        <v>CA1_24</v>
      </c>
      <c r="F44" s="6" t="s">
        <v>112</v>
      </c>
      <c r="G44" s="6" t="str">
        <f aca="false">$A44&amp;"_"&amp;$C44&amp;"_"&amp;$F44</f>
        <v>CA1_24_161</v>
      </c>
      <c r="H44" s="18" t="n">
        <v>173.032</v>
      </c>
      <c r="I44" s="18" t="n">
        <f aca="false">H44/4.3</f>
        <v>40.24</v>
      </c>
      <c r="J44" s="4" t="n">
        <v>3</v>
      </c>
      <c r="K44" s="4" t="n">
        <v>3</v>
      </c>
      <c r="L44" s="4" t="n">
        <v>3</v>
      </c>
      <c r="M44" s="29" t="n">
        <f aca="false">K44/J44</f>
        <v>1</v>
      </c>
      <c r="N44" s="29" t="n">
        <f aca="false">L44/K44</f>
        <v>1</v>
      </c>
      <c r="O44" s="18" t="n">
        <v>0.604</v>
      </c>
      <c r="P44" s="18" t="n">
        <v>0.86</v>
      </c>
      <c r="Q44" s="18" t="n">
        <v>0.608</v>
      </c>
      <c r="S44" s="18" t="n">
        <f aca="false">SUM(O44:R44)</f>
        <v>2.072</v>
      </c>
      <c r="T44" s="18" t="n">
        <f aca="false">S44/4.3</f>
        <v>0.481860465116279</v>
      </c>
      <c r="U44" s="18" t="n">
        <f aca="false">S44/L44</f>
        <v>0.690666666666667</v>
      </c>
      <c r="V44" s="18" t="n">
        <f aca="false">U44/4.3</f>
        <v>0.16062015503876</v>
      </c>
      <c r="W44" s="18" t="n">
        <v>40996.422</v>
      </c>
      <c r="X44" s="18" t="n">
        <v>65155.203</v>
      </c>
      <c r="Y44" s="18" t="n">
        <v>58.215</v>
      </c>
      <c r="Z44" s="18" t="n">
        <v>40993.969</v>
      </c>
      <c r="AA44" s="18" t="n">
        <v>65155.43</v>
      </c>
      <c r="AB44" s="18" t="n">
        <v>58.786</v>
      </c>
      <c r="AC44" s="18" t="n">
        <v>40995.57</v>
      </c>
      <c r="AD44" s="18" t="n">
        <v>65153.285</v>
      </c>
      <c r="AE44" s="18" t="n">
        <v>55.274</v>
      </c>
      <c r="AI44" s="18" t="n">
        <f aca="false">SQRT(SUMXMY2(W44:Y44,Z44:AB44))</f>
        <v>2.52879002687176</v>
      </c>
      <c r="AJ44" s="18" t="n">
        <f aca="false">SQRT(SUMXMY2(W44:Y44,AC44:AE44))</f>
        <v>3.61304705200333</v>
      </c>
      <c r="AL44" s="18" t="n">
        <f aca="false">SQRT(SUMXMY2(Z44:AB44,AC44:AE44))</f>
        <v>4.41569586814965</v>
      </c>
      <c r="AO44" s="18" t="n">
        <f aca="false">AVERAGE(AI44:AN44)</f>
        <v>3.51917764900825</v>
      </c>
      <c r="AP44" s="18" t="n">
        <f aca="false">MIN(AI44:AN44)</f>
        <v>2.52879002687176</v>
      </c>
      <c r="AQ44" s="18" t="n">
        <v>40995.3203333333</v>
      </c>
      <c r="AR44" s="18" t="n">
        <v>65154.6393333333</v>
      </c>
      <c r="AS44" s="18" t="n">
        <v>57.425</v>
      </c>
      <c r="AT44" s="18" t="n">
        <v>1.4681585594027</v>
      </c>
      <c r="AU44" s="18" t="n">
        <v>2.07450634021051</v>
      </c>
      <c r="AV44" s="18" t="n">
        <v>2.55408559414304</v>
      </c>
      <c r="AX44" s="18" t="n">
        <f aca="false">AVERAGE(AT44:AW44)</f>
        <v>2.03225016458542</v>
      </c>
      <c r="AY44" s="18" t="n">
        <v>40994.043</v>
      </c>
      <c r="AZ44" s="18" t="n">
        <v>65157.254</v>
      </c>
      <c r="BA44" s="18" t="n">
        <v>55.79</v>
      </c>
      <c r="BB44" s="18" t="n">
        <v>3.96823222606764</v>
      </c>
      <c r="BC44" s="18" t="n">
        <v>3.50834262864989</v>
      </c>
      <c r="BD44" s="18" t="n">
        <v>4.2838004155171</v>
      </c>
    </row>
    <row r="45" customFormat="false" ht="13.8" hidden="false" customHeight="false" outlineLevel="0" collapsed="false">
      <c r="A45" s="6" t="s">
        <v>27</v>
      </c>
      <c r="B45" s="6" t="s">
        <v>28</v>
      </c>
      <c r="C45" s="6" t="n">
        <v>24</v>
      </c>
      <c r="D45" s="15" t="n">
        <v>17</v>
      </c>
      <c r="E45" s="6" t="str">
        <f aca="false">$A45&amp;"_"&amp;$C45</f>
        <v>CA1_24</v>
      </c>
      <c r="F45" s="6" t="s">
        <v>113</v>
      </c>
      <c r="G45" s="6" t="str">
        <f aca="false">$A45&amp;"_"&amp;$C45&amp;"_"&amp;$F45</f>
        <v>CA1_24_171</v>
      </c>
      <c r="H45" s="18" t="n">
        <v>292.301</v>
      </c>
      <c r="I45" s="18" t="n">
        <f aca="false">H45/4.3</f>
        <v>67.9769767441861</v>
      </c>
      <c r="J45" s="4" t="n">
        <v>2</v>
      </c>
      <c r="K45" s="4" t="n">
        <v>2</v>
      </c>
      <c r="L45" s="4" t="n">
        <v>2</v>
      </c>
      <c r="M45" s="29" t="n">
        <f aca="false">K45/J45</f>
        <v>1</v>
      </c>
      <c r="N45" s="29" t="n">
        <f aca="false">L45/K45</f>
        <v>1</v>
      </c>
      <c r="O45" s="18" t="n">
        <v>1.465</v>
      </c>
      <c r="P45" s="18" t="n">
        <v>1.971</v>
      </c>
      <c r="S45" s="18" t="n">
        <f aca="false">SUM(O45:R45)</f>
        <v>3.436</v>
      </c>
      <c r="T45" s="18" t="n">
        <f aca="false">S45/4.3</f>
        <v>0.799069767441861</v>
      </c>
      <c r="U45" s="18" t="n">
        <f aca="false">S45/L45</f>
        <v>1.718</v>
      </c>
      <c r="V45" s="18" t="n">
        <f aca="false">U45/4.3</f>
        <v>0.39953488372093</v>
      </c>
      <c r="W45" s="18" t="n">
        <v>41750.805</v>
      </c>
      <c r="X45" s="18" t="n">
        <v>64540.664</v>
      </c>
      <c r="Y45" s="18" t="n">
        <v>45.468</v>
      </c>
      <c r="Z45" s="18" t="n">
        <v>41745.129</v>
      </c>
      <c r="AA45" s="18" t="n">
        <v>64539.723</v>
      </c>
      <c r="AB45" s="18" t="n">
        <v>46.828</v>
      </c>
      <c r="AI45" s="18" t="n">
        <f aca="false">SQRT(SUMXMY2(W45:Y45,Z45:AB45))</f>
        <v>5.91202647152328</v>
      </c>
      <c r="AO45" s="18" t="n">
        <f aca="false">AVERAGE(AI45:AN45)</f>
        <v>5.91202647152328</v>
      </c>
      <c r="AP45" s="18" t="n">
        <f aca="false">MIN(AI45:AN45)</f>
        <v>5.91202647152328</v>
      </c>
      <c r="AQ45" s="18" t="n">
        <v>41747.967</v>
      </c>
      <c r="AR45" s="18" t="n">
        <v>64540.1935</v>
      </c>
      <c r="AS45" s="18" t="n">
        <v>46.148</v>
      </c>
      <c r="AT45" s="18" t="n">
        <v>2.95601323575873</v>
      </c>
      <c r="AU45" s="18" t="n">
        <v>2.95601323576455</v>
      </c>
      <c r="AX45" s="18" t="n">
        <f aca="false">AVERAGE(AT45:AW45)</f>
        <v>2.95601323576164</v>
      </c>
      <c r="AY45" s="18" t="n">
        <v>41748.695</v>
      </c>
      <c r="AZ45" s="18" t="n">
        <v>64538.617</v>
      </c>
      <c r="BA45" s="18" t="n">
        <v>47.845</v>
      </c>
      <c r="BB45" s="18" t="n">
        <v>3.78053408925207</v>
      </c>
      <c r="BC45" s="18" t="n">
        <v>3.86960992866097</v>
      </c>
    </row>
    <row r="46" customFormat="false" ht="13.8" hidden="false" customHeight="false" outlineLevel="0" collapsed="false">
      <c r="A46" s="6" t="s">
        <v>27</v>
      </c>
      <c r="B46" s="6" t="s">
        <v>28</v>
      </c>
      <c r="C46" s="6" t="n">
        <v>24</v>
      </c>
      <c r="D46" s="15" t="n">
        <v>17</v>
      </c>
      <c r="E46" s="6" t="str">
        <f aca="false">$A46&amp;"_"&amp;$C46</f>
        <v>CA1_24</v>
      </c>
      <c r="F46" s="6" t="s">
        <v>114</v>
      </c>
      <c r="G46" s="6" t="str">
        <f aca="false">$A46&amp;"_"&amp;$C46&amp;"_"&amp;$F46</f>
        <v>CA1_24_172</v>
      </c>
      <c r="H46" s="18" t="n">
        <v>145.738</v>
      </c>
      <c r="I46" s="18" t="n">
        <f aca="false">H46/4.3</f>
        <v>33.8925581395349</v>
      </c>
      <c r="J46" s="4" t="n">
        <v>2</v>
      </c>
      <c r="K46" s="4" t="n">
        <v>2</v>
      </c>
      <c r="L46" s="4" t="n">
        <v>2</v>
      </c>
      <c r="M46" s="29" t="n">
        <f aca="false">K46/J46</f>
        <v>1</v>
      </c>
      <c r="N46" s="29" t="n">
        <f aca="false">L46/K46</f>
        <v>1</v>
      </c>
      <c r="O46" s="18" t="n">
        <v>1.463</v>
      </c>
      <c r="P46" s="18" t="n">
        <v>1.507</v>
      </c>
      <c r="S46" s="18" t="n">
        <f aca="false">SUM(O46:R46)</f>
        <v>2.97</v>
      </c>
      <c r="T46" s="18" t="n">
        <f aca="false">S46/4.3</f>
        <v>0.690697674418605</v>
      </c>
      <c r="U46" s="18" t="n">
        <f aca="false">S46/L46</f>
        <v>1.485</v>
      </c>
      <c r="V46" s="18" t="n">
        <f aca="false">U46/4.3</f>
        <v>0.345348837209302</v>
      </c>
      <c r="W46" s="18" t="n">
        <v>41728.777</v>
      </c>
      <c r="X46" s="18" t="n">
        <v>64533.574</v>
      </c>
      <c r="Y46" s="18" t="n">
        <v>40.677</v>
      </c>
      <c r="Z46" s="18" t="n">
        <v>41729.746</v>
      </c>
      <c r="AA46" s="18" t="n">
        <v>64527.93</v>
      </c>
      <c r="AB46" s="18" t="n">
        <v>50.383</v>
      </c>
      <c r="AI46" s="18" t="n">
        <f aca="false">SQRT(SUMXMY2(W46:Y46,Z46:AB46))</f>
        <v>11.2694335705038</v>
      </c>
      <c r="AO46" s="18" t="n">
        <f aca="false">AVERAGE(AI46:AN46)</f>
        <v>11.2694335705038</v>
      </c>
      <c r="AP46" s="18" t="n">
        <f aca="false">MIN(AI46:AN46)</f>
        <v>11.2694335705038</v>
      </c>
      <c r="AQ46" s="18" t="n">
        <v>41729.2615</v>
      </c>
      <c r="AR46" s="18" t="n">
        <v>64530.752</v>
      </c>
      <c r="AS46" s="18" t="n">
        <v>45.53</v>
      </c>
      <c r="AT46" s="18" t="n">
        <v>5.63471678525189</v>
      </c>
      <c r="AU46" s="18" t="n">
        <v>5.63471678525189</v>
      </c>
      <c r="AX46" s="18" t="n">
        <f aca="false">AVERAGE(AT46:AW46)</f>
        <v>5.63471678525189</v>
      </c>
      <c r="AY46" s="18" t="n">
        <v>41729.625</v>
      </c>
      <c r="AZ46" s="18" t="n">
        <v>64530.824</v>
      </c>
      <c r="BA46" s="18" t="n">
        <v>44.711</v>
      </c>
      <c r="BB46" s="18" t="n">
        <v>4.95527597616892</v>
      </c>
      <c r="BC46" s="18" t="n">
        <v>6.36878803227123</v>
      </c>
    </row>
    <row r="47" customFormat="false" ht="13.8" hidden="false" customHeight="false" outlineLevel="0" collapsed="false">
      <c r="A47" s="6" t="s">
        <v>27</v>
      </c>
      <c r="B47" s="6" t="s">
        <v>28</v>
      </c>
      <c r="C47" s="6" t="n">
        <v>24</v>
      </c>
      <c r="D47" s="15" t="n">
        <v>17</v>
      </c>
      <c r="E47" s="6" t="str">
        <f aca="false">$A47&amp;"_"&amp;$C47</f>
        <v>CA1_24</v>
      </c>
      <c r="F47" s="6" t="s">
        <v>115</v>
      </c>
      <c r="G47" s="6" t="str">
        <f aca="false">$A47&amp;"_"&amp;$C47&amp;"_"&amp;$F47</f>
        <v>CA1_24_173</v>
      </c>
      <c r="H47" s="18" t="n">
        <v>160.185</v>
      </c>
      <c r="I47" s="18" t="n">
        <f aca="false">H47/4.3</f>
        <v>37.2523255813954</v>
      </c>
      <c r="J47" s="4" t="n">
        <v>2</v>
      </c>
      <c r="K47" s="4" t="n">
        <v>2</v>
      </c>
      <c r="L47" s="4" t="n">
        <v>2</v>
      </c>
      <c r="M47" s="29" t="n">
        <f aca="false">K47/J47</f>
        <v>1</v>
      </c>
      <c r="N47" s="29" t="n">
        <f aca="false">L47/K47</f>
        <v>1</v>
      </c>
      <c r="O47" s="18" t="n">
        <v>1.188</v>
      </c>
      <c r="P47" s="18" t="n">
        <v>1.676</v>
      </c>
      <c r="S47" s="18" t="n">
        <f aca="false">SUM(O47:R47)</f>
        <v>2.864</v>
      </c>
      <c r="T47" s="18" t="n">
        <f aca="false">S47/4.3</f>
        <v>0.666046511627907</v>
      </c>
      <c r="U47" s="18" t="n">
        <f aca="false">S47/L47</f>
        <v>1.432</v>
      </c>
      <c r="V47" s="18" t="n">
        <f aca="false">U47/4.3</f>
        <v>0.333023255813954</v>
      </c>
      <c r="W47" s="18" t="n">
        <v>41734.734</v>
      </c>
      <c r="X47" s="18" t="n">
        <v>64548.77</v>
      </c>
      <c r="Y47" s="18" t="n">
        <v>38.696</v>
      </c>
      <c r="Z47" s="18" t="n">
        <v>41726.707</v>
      </c>
      <c r="AA47" s="18" t="n">
        <v>64544.969</v>
      </c>
      <c r="AB47" s="18" t="n">
        <v>40.491</v>
      </c>
      <c r="AI47" s="18" t="n">
        <f aca="false">SQRT(SUMXMY2(W47:Y47,Z47:AB47))</f>
        <v>9.06103498502843</v>
      </c>
      <c r="AO47" s="18" t="n">
        <f aca="false">AVERAGE(AI47:AN47)</f>
        <v>9.06103498502843</v>
      </c>
      <c r="AP47" s="18" t="n">
        <f aca="false">MIN(AI47:AN47)</f>
        <v>9.06103498502843</v>
      </c>
      <c r="AQ47" s="18" t="n">
        <v>41730.7205</v>
      </c>
      <c r="AR47" s="18" t="n">
        <v>64546.8695</v>
      </c>
      <c r="AS47" s="18" t="n">
        <v>39.5935</v>
      </c>
      <c r="AT47" s="18" t="n">
        <v>4.53051749251591</v>
      </c>
      <c r="AU47" s="18" t="n">
        <v>4.53051749251252</v>
      </c>
      <c r="AX47" s="18" t="n">
        <f aca="false">AVERAGE(AT47:AW47)</f>
        <v>4.53051749251422</v>
      </c>
      <c r="AY47" s="18" t="n">
        <v>41730.438</v>
      </c>
      <c r="AZ47" s="18" t="n">
        <v>64546.227</v>
      </c>
      <c r="BA47" s="18" t="n">
        <v>38.132</v>
      </c>
      <c r="BB47" s="18" t="n">
        <v>5.02399850715986</v>
      </c>
      <c r="BC47" s="18" t="n">
        <v>4.58996797374474</v>
      </c>
    </row>
    <row r="48" customFormat="false" ht="13.8" hidden="false" customHeight="false" outlineLevel="0" collapsed="false">
      <c r="A48" s="6" t="s">
        <v>27</v>
      </c>
      <c r="B48" s="6" t="s">
        <v>28</v>
      </c>
      <c r="C48" s="4" t="n">
        <v>24</v>
      </c>
      <c r="D48" s="15" t="n">
        <v>18</v>
      </c>
      <c r="E48" s="6" t="str">
        <f aca="false">$A48&amp;"_"&amp;$C48</f>
        <v>CA1_24</v>
      </c>
      <c r="F48" s="6" t="s">
        <v>116</v>
      </c>
      <c r="G48" s="6" t="str">
        <f aca="false">$A48&amp;"_"&amp;$C48&amp;"_"&amp;$F48</f>
        <v>CA1_24_181</v>
      </c>
      <c r="H48" s="18" t="n">
        <v>198.643</v>
      </c>
      <c r="I48" s="18" t="n">
        <f aca="false">H48/4.3</f>
        <v>46.1960465116279</v>
      </c>
      <c r="J48" s="4" t="n">
        <v>2</v>
      </c>
      <c r="K48" s="4" t="n">
        <v>2</v>
      </c>
      <c r="L48" s="4" t="n">
        <v>2</v>
      </c>
      <c r="M48" s="29" t="n">
        <f aca="false">K48/J48</f>
        <v>1</v>
      </c>
      <c r="N48" s="29" t="n">
        <f aca="false">L48/K48</f>
        <v>1</v>
      </c>
      <c r="O48" s="18" t="n">
        <v>2.253</v>
      </c>
      <c r="P48" s="18" t="n">
        <v>2.352</v>
      </c>
      <c r="S48" s="18" t="n">
        <f aca="false">SUM(O48:R48)</f>
        <v>4.605</v>
      </c>
      <c r="T48" s="18" t="n">
        <f aca="false">S48/4.3</f>
        <v>1.07093023255814</v>
      </c>
      <c r="U48" s="18" t="n">
        <f aca="false">S48/L48</f>
        <v>2.3025</v>
      </c>
      <c r="V48" s="18" t="n">
        <f aca="false">U48/4.3</f>
        <v>0.53546511627907</v>
      </c>
      <c r="W48" s="18" t="n">
        <v>39070.496</v>
      </c>
      <c r="X48" s="18" t="n">
        <v>61842.984</v>
      </c>
      <c r="Y48" s="18" t="n">
        <v>4.695</v>
      </c>
      <c r="Z48" s="18" t="n">
        <v>39069.504</v>
      </c>
      <c r="AA48" s="18" t="n">
        <v>61842.906</v>
      </c>
      <c r="AB48" s="18" t="n">
        <v>6.286</v>
      </c>
      <c r="AI48" s="18" t="n">
        <f aca="false">SQRT(SUMXMY2(W48:Y48,Z48:AB48))</f>
        <v>1.87654709506472</v>
      </c>
      <c r="AO48" s="18" t="n">
        <f aca="false">AVERAGE(AI48:AN48)</f>
        <v>1.87654709506472</v>
      </c>
      <c r="AP48" s="18" t="n">
        <f aca="false">MIN(AI48:AN48)</f>
        <v>1.87654709506472</v>
      </c>
      <c r="AQ48" s="18" t="n">
        <v>39070</v>
      </c>
      <c r="AR48" s="18" t="n">
        <v>61842.945</v>
      </c>
      <c r="AS48" s="18" t="n">
        <v>5.4905</v>
      </c>
      <c r="AT48" s="18" t="n">
        <v>0.93827354753236</v>
      </c>
      <c r="AU48" s="18" t="n">
        <v>0.93827354753236</v>
      </c>
      <c r="AX48" s="18" t="n">
        <f aca="false">AVERAGE(AT48:AW48)</f>
        <v>0.93827354753236</v>
      </c>
      <c r="AY48" s="18" t="n">
        <v>39073.426</v>
      </c>
      <c r="AZ48" s="18" t="n">
        <v>61841.113</v>
      </c>
      <c r="BA48" s="18" t="n">
        <v>5.966</v>
      </c>
      <c r="BB48" s="18" t="n">
        <v>3.70148375654935</v>
      </c>
      <c r="BC48" s="18" t="n">
        <v>4.32427253997801</v>
      </c>
    </row>
    <row r="49" customFormat="false" ht="13.8" hidden="false" customHeight="false" outlineLevel="0" collapsed="false">
      <c r="A49" s="6" t="s">
        <v>27</v>
      </c>
      <c r="B49" s="6" t="s">
        <v>28</v>
      </c>
      <c r="C49" s="4" t="n">
        <v>24</v>
      </c>
      <c r="D49" s="15" t="n">
        <v>20</v>
      </c>
      <c r="E49" s="6" t="str">
        <f aca="false">$A49&amp;"_"&amp;$C49</f>
        <v>CA1_24</v>
      </c>
      <c r="F49" s="6" t="s">
        <v>117</v>
      </c>
      <c r="G49" s="6" t="str">
        <f aca="false">$A49&amp;"_"&amp;$C49&amp;"_"&amp;$F49</f>
        <v>CA1_24_201</v>
      </c>
      <c r="H49" s="18" t="n">
        <v>173.248</v>
      </c>
      <c r="I49" s="18" t="n">
        <f aca="false">H49/4.3</f>
        <v>40.2902325581395</v>
      </c>
      <c r="J49" s="4" t="n">
        <v>2</v>
      </c>
      <c r="K49" s="4" t="n">
        <v>2</v>
      </c>
      <c r="L49" s="4" t="n">
        <v>2</v>
      </c>
      <c r="M49" s="29" t="n">
        <f aca="false">K49/J49</f>
        <v>1</v>
      </c>
      <c r="N49" s="29" t="n">
        <f aca="false">L49/K49</f>
        <v>1</v>
      </c>
      <c r="O49" s="18" t="n">
        <v>1.933</v>
      </c>
      <c r="P49" s="18" t="n">
        <v>2.062</v>
      </c>
      <c r="S49" s="18" t="n">
        <f aca="false">SUM(O49:R49)</f>
        <v>3.995</v>
      </c>
      <c r="T49" s="18" t="n">
        <f aca="false">S49/4.3</f>
        <v>0.929069767441861</v>
      </c>
      <c r="U49" s="18" t="n">
        <f aca="false">S49/L49</f>
        <v>1.9975</v>
      </c>
      <c r="V49" s="18" t="n">
        <f aca="false">U49/4.3</f>
        <v>0.46453488372093</v>
      </c>
      <c r="W49" s="18" t="n">
        <v>42637.055</v>
      </c>
      <c r="X49" s="18" t="n">
        <v>65548.641</v>
      </c>
      <c r="Y49" s="18" t="n">
        <v>18.861</v>
      </c>
      <c r="Z49" s="18" t="n">
        <v>42636.691</v>
      </c>
      <c r="AA49" s="18" t="n">
        <v>65547.844</v>
      </c>
      <c r="AB49" s="18" t="n">
        <v>20.66</v>
      </c>
      <c r="AI49" s="18" t="n">
        <f aca="false">SQRT(SUMXMY2(W49:Y49,Z49:AB49))</f>
        <v>2.00102623671217</v>
      </c>
      <c r="AO49" s="18" t="n">
        <f aca="false">AVERAGE(AI49:AN49)</f>
        <v>2.00102623671217</v>
      </c>
      <c r="AP49" s="18" t="n">
        <f aca="false">MIN(AI49:AN49)</f>
        <v>2.00102623671217</v>
      </c>
      <c r="AQ49" s="18" t="n">
        <v>42636.873</v>
      </c>
      <c r="AR49" s="18" t="n">
        <v>65548.2425</v>
      </c>
      <c r="AS49" s="18" t="n">
        <v>19.7605</v>
      </c>
      <c r="AT49" s="18" t="n">
        <v>1.00051311835898</v>
      </c>
      <c r="AU49" s="18" t="n">
        <v>1.00051311835319</v>
      </c>
      <c r="AX49" s="18" t="n">
        <f aca="false">AVERAGE(AT49:AW49)</f>
        <v>1.00051311835609</v>
      </c>
      <c r="AY49" s="18" t="n">
        <v>42640.871</v>
      </c>
      <c r="AZ49" s="18" t="n">
        <v>65548.32</v>
      </c>
      <c r="BA49" s="18" t="n">
        <v>20.108</v>
      </c>
      <c r="BB49" s="18" t="n">
        <v>4.02739444305983</v>
      </c>
      <c r="BC49" s="18" t="n">
        <v>4.24307435711556</v>
      </c>
    </row>
    <row r="50" customFormat="false" ht="13.8" hidden="false" customHeight="false" outlineLevel="0" collapsed="false">
      <c r="A50" s="6" t="s">
        <v>27</v>
      </c>
      <c r="B50" s="6" t="s">
        <v>28</v>
      </c>
      <c r="C50" s="4" t="n">
        <v>24</v>
      </c>
      <c r="D50" s="15" t="n">
        <v>21</v>
      </c>
      <c r="E50" s="6" t="str">
        <f aca="false">$A50&amp;"_"&amp;$C50</f>
        <v>CA1_24</v>
      </c>
      <c r="F50" s="6" t="s">
        <v>118</v>
      </c>
      <c r="G50" s="6" t="str">
        <f aca="false">$A50&amp;"_"&amp;$C50&amp;"_"&amp;$F50</f>
        <v>CA1_24_211</v>
      </c>
      <c r="H50" s="18" t="n">
        <v>205.843</v>
      </c>
      <c r="I50" s="18" t="n">
        <f aca="false">H50/4.3</f>
        <v>47.8704651162791</v>
      </c>
      <c r="J50" s="4" t="n">
        <v>2</v>
      </c>
      <c r="K50" s="4" t="n">
        <v>2</v>
      </c>
      <c r="L50" s="4" t="n">
        <v>2</v>
      </c>
      <c r="M50" s="29" t="n">
        <f aca="false">K50/J50</f>
        <v>1</v>
      </c>
      <c r="N50" s="29" t="n">
        <f aca="false">L50/K50</f>
        <v>1</v>
      </c>
      <c r="O50" s="18" t="n">
        <v>2.125</v>
      </c>
      <c r="P50" s="18" t="n">
        <v>2.151</v>
      </c>
      <c r="S50" s="18" t="n">
        <f aca="false">SUM(O50:R50)</f>
        <v>4.276</v>
      </c>
      <c r="T50" s="18" t="n">
        <f aca="false">S50/4.3</f>
        <v>0.994418604651163</v>
      </c>
      <c r="U50" s="18" t="n">
        <f aca="false">S50/L50</f>
        <v>2.138</v>
      </c>
      <c r="V50" s="18" t="n">
        <f aca="false">U50/4.3</f>
        <v>0.497209302325581</v>
      </c>
      <c r="W50" s="18" t="n">
        <v>42732.449</v>
      </c>
      <c r="X50" s="18" t="n">
        <v>67192.883</v>
      </c>
      <c r="Y50" s="18" t="n">
        <v>23.89</v>
      </c>
      <c r="Z50" s="18" t="n">
        <v>42732.816</v>
      </c>
      <c r="AA50" s="18" t="n">
        <v>67190.82</v>
      </c>
      <c r="AB50" s="18" t="n">
        <v>24.275</v>
      </c>
      <c r="AI50" s="18" t="n">
        <f aca="false">SQRT(SUMXMY2(W50:Y50,Z50:AB50))</f>
        <v>2.13046544209868</v>
      </c>
      <c r="AO50" s="18" t="n">
        <f aca="false">AVERAGE(AI50:AN50)</f>
        <v>2.13046544209868</v>
      </c>
      <c r="AP50" s="18" t="n">
        <f aca="false">MIN(AI50:AN50)</f>
        <v>2.13046544209868</v>
      </c>
      <c r="AQ50" s="18" t="n">
        <v>42732.6325</v>
      </c>
      <c r="AR50" s="18" t="n">
        <v>67191.8515</v>
      </c>
      <c r="AS50" s="18" t="n">
        <v>24.0825</v>
      </c>
      <c r="AT50" s="18" t="n">
        <v>1.06523272104934</v>
      </c>
      <c r="AU50" s="18" t="n">
        <v>1.06523272104934</v>
      </c>
      <c r="AX50" s="18" t="n">
        <f aca="false">AVERAGE(AT50:AW50)</f>
        <v>1.06523272104934</v>
      </c>
      <c r="AY50" s="18" t="n">
        <v>42729.125</v>
      </c>
      <c r="AZ50" s="18" t="n">
        <v>67192.156</v>
      </c>
      <c r="BA50" s="18" t="n">
        <v>25.583</v>
      </c>
      <c r="BB50" s="18" t="n">
        <v>3.80049391526969</v>
      </c>
      <c r="BC50" s="18" t="n">
        <v>4.13754045297207</v>
      </c>
    </row>
    <row r="51" customFormat="false" ht="13.8" hidden="false" customHeight="false" outlineLevel="0" collapsed="false">
      <c r="A51" s="6" t="s">
        <v>27</v>
      </c>
      <c r="B51" s="6" t="s">
        <v>28</v>
      </c>
      <c r="C51" s="4" t="n">
        <v>24</v>
      </c>
      <c r="D51" s="15" t="n">
        <v>22</v>
      </c>
      <c r="E51" s="6" t="str">
        <f aca="false">$A51&amp;"_"&amp;$C51</f>
        <v>CA1_24</v>
      </c>
      <c r="F51" s="6" t="s">
        <v>119</v>
      </c>
      <c r="G51" s="6" t="str">
        <f aca="false">$A51&amp;"_"&amp;$C51&amp;"_"&amp;$F51</f>
        <v>CA1_24_221</v>
      </c>
      <c r="H51" s="18" t="n">
        <v>167.349</v>
      </c>
      <c r="I51" s="18" t="n">
        <f aca="false">H51/4.3</f>
        <v>38.9183720930233</v>
      </c>
      <c r="J51" s="4" t="n">
        <v>2</v>
      </c>
      <c r="K51" s="4" t="n">
        <v>2</v>
      </c>
      <c r="L51" s="4" t="n">
        <v>2</v>
      </c>
      <c r="M51" s="29" t="n">
        <f aca="false">K51/J51</f>
        <v>1</v>
      </c>
      <c r="N51" s="29" t="n">
        <f aca="false">L51/K51</f>
        <v>1</v>
      </c>
      <c r="O51" s="18" t="n">
        <v>1.323</v>
      </c>
      <c r="P51" s="18" t="n">
        <v>2.524</v>
      </c>
      <c r="S51" s="18" t="n">
        <f aca="false">SUM(O51:R51)</f>
        <v>3.847</v>
      </c>
      <c r="T51" s="18" t="n">
        <f aca="false">S51/4.3</f>
        <v>0.894651162790698</v>
      </c>
      <c r="U51" s="18" t="n">
        <f aca="false">S51/L51</f>
        <v>1.9235</v>
      </c>
      <c r="V51" s="18" t="n">
        <f aca="false">U51/4.3</f>
        <v>0.447325581395349</v>
      </c>
      <c r="W51" s="18" t="n">
        <v>44682.66</v>
      </c>
      <c r="X51" s="18" t="n">
        <v>61017.242</v>
      </c>
      <c r="Y51" s="18" t="n">
        <v>21.563</v>
      </c>
      <c r="Z51" s="18" t="n">
        <v>44684.227</v>
      </c>
      <c r="AA51" s="18" t="n">
        <v>61011.09</v>
      </c>
      <c r="AB51" s="18" t="n">
        <v>19.479</v>
      </c>
      <c r="AI51" s="18" t="n">
        <f aca="false">SQRT(SUMXMY2(W51:Y51,Z51:AB51))</f>
        <v>6.681739968003</v>
      </c>
      <c r="AO51" s="18" t="n">
        <f aca="false">AVERAGE(AI51:AN51)</f>
        <v>6.681739968003</v>
      </c>
      <c r="AP51" s="18" t="n">
        <f aca="false">MIN(AI51:AN51)</f>
        <v>6.681739968003</v>
      </c>
      <c r="AQ51" s="18" t="n">
        <v>44683.4435</v>
      </c>
      <c r="AR51" s="18" t="n">
        <v>61014.166</v>
      </c>
      <c r="AS51" s="18" t="n">
        <v>20.521</v>
      </c>
      <c r="AT51" s="18" t="n">
        <v>3.3408699840015</v>
      </c>
      <c r="AU51" s="18" t="n">
        <v>3.3408699840015</v>
      </c>
      <c r="AX51" s="18" t="n">
        <f aca="false">AVERAGE(AT51:AW51)</f>
        <v>3.3408699840015</v>
      </c>
      <c r="AY51" s="18" t="n">
        <v>44684.016</v>
      </c>
      <c r="AZ51" s="18" t="n">
        <v>61013.871</v>
      </c>
      <c r="BA51" s="18" t="n">
        <v>20.67</v>
      </c>
      <c r="BB51" s="18" t="n">
        <v>3.74163413497283</v>
      </c>
      <c r="BC51" s="18" t="n">
        <v>3.032649501675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5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G2" activeCellId="0" sqref="G2"/>
    </sheetView>
  </sheetViews>
  <sheetFormatPr defaultColWidth="8.58984375" defaultRowHeight="13.8" zeroHeight="false" outlineLevelRow="0" outlineLevelCol="0"/>
  <cols>
    <col collapsed="false" customWidth="false" hidden="false" outlineLevel="0" max="1" min="1" style="6" width="8.58"/>
    <col collapsed="false" customWidth="true" hidden="false" outlineLevel="0" max="2" min="2" style="6" width="31.58"/>
    <col collapsed="false" customWidth="false" hidden="false" outlineLevel="0" max="3" min="3" style="19" width="8.59"/>
    <col collapsed="false" customWidth="true" hidden="false" outlineLevel="0" max="4" min="4" style="15" width="9.6"/>
    <col collapsed="false" customWidth="true" hidden="false" outlineLevel="0" max="5" min="5" style="15" width="14.08"/>
    <col collapsed="false" customWidth="false" hidden="false" outlineLevel="0" max="6" min="6" style="6" width="8.58"/>
    <col collapsed="false" customWidth="true" hidden="false" outlineLevel="0" max="7" min="7" style="6" width="11.91"/>
    <col collapsed="false" customWidth="false" hidden="false" outlineLevel="0" max="15" min="8" style="6" width="8.58"/>
    <col collapsed="false" customWidth="true" hidden="false" outlineLevel="0" max="16" min="16" style="6" width="14.52"/>
    <col collapsed="false" customWidth="true" hidden="false" outlineLevel="0" max="17" min="17" style="16" width="12.92"/>
    <col collapsed="false" customWidth="true" hidden="false" outlineLevel="0" max="18" min="18" style="16" width="19.02"/>
    <col collapsed="false" customWidth="true" hidden="false" outlineLevel="0" max="19" min="19" style="16" width="19.27"/>
    <col collapsed="false" customWidth="true" hidden="false" outlineLevel="0" max="20" min="20" style="16" width="20.37"/>
    <col collapsed="false" customWidth="true" hidden="false" outlineLevel="0" max="22" min="21" style="16" width="19.51"/>
    <col collapsed="false" customWidth="true" hidden="false" outlineLevel="0" max="23" min="23" style="16" width="18.72"/>
    <col collapsed="false" customWidth="false" hidden="false" outlineLevel="0" max="257" min="25" style="19" width="8.59"/>
  </cols>
  <sheetData>
    <row r="1" customFormat="false" ht="15" hidden="false" customHeight="false" outlineLevel="0" collapsed="false">
      <c r="A1" s="33" t="s">
        <v>0</v>
      </c>
      <c r="B1" s="33" t="s">
        <v>1</v>
      </c>
      <c r="C1" s="33" t="s">
        <v>2</v>
      </c>
      <c r="D1" s="34" t="s">
        <v>3</v>
      </c>
      <c r="E1" s="34" t="s">
        <v>4</v>
      </c>
      <c r="F1" s="33" t="s">
        <v>5</v>
      </c>
      <c r="G1" s="33" t="s">
        <v>6</v>
      </c>
      <c r="H1" s="33" t="s">
        <v>36</v>
      </c>
      <c r="I1" s="33" t="s">
        <v>37</v>
      </c>
      <c r="J1" s="33" t="s">
        <v>38</v>
      </c>
      <c r="K1" s="33" t="s">
        <v>39</v>
      </c>
      <c r="L1" s="33" t="s">
        <v>120</v>
      </c>
      <c r="M1" s="33" t="s">
        <v>121</v>
      </c>
      <c r="N1" s="33" t="s">
        <v>122</v>
      </c>
      <c r="O1" s="33" t="s">
        <v>123</v>
      </c>
      <c r="P1" s="33" t="s">
        <v>40</v>
      </c>
      <c r="Q1" s="33" t="s">
        <v>124</v>
      </c>
      <c r="R1" s="33" t="s">
        <v>125</v>
      </c>
      <c r="S1" s="33" t="s">
        <v>126</v>
      </c>
      <c r="T1" s="33" t="s">
        <v>127</v>
      </c>
      <c r="U1" s="33" t="s">
        <v>128</v>
      </c>
      <c r="V1" s="33" t="s">
        <v>129</v>
      </c>
      <c r="W1" s="33" t="s">
        <v>127</v>
      </c>
      <c r="X1" s="35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</row>
    <row r="2" customFormat="false" ht="13.8" hidden="false" customHeight="false" outlineLevel="0" collapsed="false">
      <c r="A2" s="4" t="s">
        <v>21</v>
      </c>
      <c r="B2" s="4" t="s">
        <v>22</v>
      </c>
      <c r="C2" s="4" t="n">
        <v>24</v>
      </c>
      <c r="D2" s="15" t="n">
        <v>1</v>
      </c>
      <c r="E2" s="6" t="str">
        <f aca="false">$A2&amp;"_"&amp;$C2</f>
        <v>TA1_24</v>
      </c>
      <c r="F2" s="6" t="s">
        <v>79</v>
      </c>
      <c r="G2" s="6" t="str">
        <f aca="false">$A2&amp;"_"&amp;$C2&amp;"_"&amp;$F2</f>
        <v>TA1_24_011</v>
      </c>
      <c r="H2" s="6" t="n">
        <v>0.83</v>
      </c>
      <c r="I2" s="6" t="n">
        <v>0.782</v>
      </c>
      <c r="J2" s="6" t="n">
        <v>1</v>
      </c>
      <c r="K2" s="6" t="n">
        <v>0.973</v>
      </c>
      <c r="P2" s="6" t="n">
        <f aca="false">SUM(H2:O2)</f>
        <v>3.585</v>
      </c>
      <c r="Q2" s="16" t="n">
        <f aca="false">AVERAGE(P2:P29)</f>
        <v>3.7235</v>
      </c>
      <c r="R2" s="16" t="n">
        <f aca="false">Q2/Q29</f>
        <v>1.19464477520331</v>
      </c>
      <c r="S2" s="16" t="n">
        <f aca="false">AVERAGE(H2:O28)</f>
        <v>0.907630630630631</v>
      </c>
      <c r="T2" s="16" t="n">
        <f aca="false">S2/S29</f>
        <v>0.620390041442673</v>
      </c>
      <c r="U2" s="16" t="n">
        <f aca="false">AVERAGE(H2:O2)</f>
        <v>0.89625</v>
      </c>
      <c r="V2" s="16" t="n">
        <f aca="false">AVERAGE(U2:U28)</f>
        <v>0.928774691358025</v>
      </c>
      <c r="W2" s="16" t="n">
        <f aca="false">V2/V29</f>
        <v>0.622098274073715</v>
      </c>
    </row>
    <row r="3" customFormat="false" ht="13.8" hidden="false" customHeight="false" outlineLevel="0" collapsed="false">
      <c r="A3" s="4" t="s">
        <v>21</v>
      </c>
      <c r="B3" s="4" t="s">
        <v>22</v>
      </c>
      <c r="C3" s="4" t="n">
        <v>24</v>
      </c>
      <c r="D3" s="15" t="n">
        <v>1</v>
      </c>
      <c r="E3" s="6" t="str">
        <f aca="false">$A3&amp;"_"&amp;$C3</f>
        <v>TA1_24</v>
      </c>
      <c r="F3" s="6" t="s">
        <v>80</v>
      </c>
      <c r="G3" s="6" t="str">
        <f aca="false">$A3&amp;"_"&amp;$C3&amp;"_"&amp;$F3</f>
        <v>TA1_24_012</v>
      </c>
      <c r="H3" s="6" t="n">
        <v>0.991</v>
      </c>
      <c r="I3" s="6" t="n">
        <v>1.076</v>
      </c>
      <c r="J3" s="6" t="n">
        <v>1.369</v>
      </c>
      <c r="K3" s="6" t="n">
        <v>1.039</v>
      </c>
      <c r="P3" s="6" t="n">
        <f aca="false">SUM(H3:O3)</f>
        <v>4.475</v>
      </c>
      <c r="U3" s="16" t="n">
        <f aca="false">AVERAGE(H3:O3)</f>
        <v>1.11875</v>
      </c>
    </row>
    <row r="4" customFormat="false" ht="13.8" hidden="false" customHeight="false" outlineLevel="0" collapsed="false">
      <c r="A4" s="4" t="s">
        <v>21</v>
      </c>
      <c r="B4" s="4" t="s">
        <v>22</v>
      </c>
      <c r="C4" s="4" t="n">
        <v>24</v>
      </c>
      <c r="D4" s="15" t="n">
        <v>2</v>
      </c>
      <c r="E4" s="6" t="str">
        <f aca="false">$A4&amp;"_"&amp;$C4</f>
        <v>TA1_24</v>
      </c>
      <c r="F4" s="6" t="s">
        <v>81</v>
      </c>
      <c r="G4" s="6" t="str">
        <f aca="false">$A4&amp;"_"&amp;$C4&amp;"_"&amp;$F4</f>
        <v>TA1_24_021</v>
      </c>
      <c r="H4" s="6" t="n">
        <v>0.808</v>
      </c>
      <c r="I4" s="6" t="n">
        <v>1.381</v>
      </c>
      <c r="J4" s="6" t="n">
        <v>1.377</v>
      </c>
      <c r="K4" s="6" t="n">
        <v>0.52</v>
      </c>
      <c r="P4" s="6" t="n">
        <f aca="false">SUM(H4:O4)</f>
        <v>4.086</v>
      </c>
      <c r="U4" s="16" t="n">
        <f aca="false">AVERAGE(H4:O4)</f>
        <v>1.0215</v>
      </c>
    </row>
    <row r="5" customFormat="false" ht="13.8" hidden="false" customHeight="false" outlineLevel="0" collapsed="false">
      <c r="A5" s="4" t="s">
        <v>21</v>
      </c>
      <c r="B5" s="4" t="s">
        <v>22</v>
      </c>
      <c r="C5" s="4" t="n">
        <v>24</v>
      </c>
      <c r="D5" s="15" t="n">
        <v>2</v>
      </c>
      <c r="E5" s="6" t="str">
        <f aca="false">$A5&amp;"_"&amp;$C5</f>
        <v>TA1_24</v>
      </c>
      <c r="F5" s="6" t="s">
        <v>82</v>
      </c>
      <c r="G5" s="6" t="str">
        <f aca="false">$A5&amp;"_"&amp;$C5&amp;"_"&amp;$F5</f>
        <v>TA1_24_022</v>
      </c>
      <c r="H5" s="6" t="n">
        <v>0.697</v>
      </c>
      <c r="I5" s="6" t="n">
        <v>1.04</v>
      </c>
      <c r="J5" s="6" t="n">
        <v>1.119</v>
      </c>
      <c r="K5" s="6" t="n">
        <v>0.868</v>
      </c>
      <c r="P5" s="6" t="n">
        <f aca="false">SUM(H5:O5)</f>
        <v>3.724</v>
      </c>
      <c r="U5" s="16" t="n">
        <f aca="false">AVERAGE(H5:O5)</f>
        <v>0.931</v>
      </c>
    </row>
    <row r="6" customFormat="false" ht="13.8" hidden="false" customHeight="false" outlineLevel="0" collapsed="false">
      <c r="A6" s="4" t="s">
        <v>21</v>
      </c>
      <c r="B6" s="4" t="s">
        <v>22</v>
      </c>
      <c r="C6" s="4" t="n">
        <v>24</v>
      </c>
      <c r="D6" s="15" t="n">
        <v>2</v>
      </c>
      <c r="E6" s="6" t="str">
        <f aca="false">$A6&amp;"_"&amp;$C6</f>
        <v>TA1_24</v>
      </c>
      <c r="F6" s="6" t="s">
        <v>83</v>
      </c>
      <c r="G6" s="6" t="str">
        <f aca="false">$A6&amp;"_"&amp;$C6&amp;"_"&amp;$F6</f>
        <v>TA1_24_023</v>
      </c>
      <c r="H6" s="6" t="n">
        <v>1.747</v>
      </c>
      <c r="I6" s="6" t="n">
        <v>1.003</v>
      </c>
      <c r="J6" s="6" t="n">
        <v>0.683</v>
      </c>
      <c r="K6" s="6" t="n">
        <v>1.893</v>
      </c>
      <c r="P6" s="6" t="n">
        <f aca="false">SUM(H6:O6)</f>
        <v>5.326</v>
      </c>
      <c r="U6" s="16" t="n">
        <f aca="false">AVERAGE(H6:O6)</f>
        <v>1.3315</v>
      </c>
    </row>
    <row r="7" customFormat="false" ht="13.8" hidden="false" customHeight="false" outlineLevel="0" collapsed="false">
      <c r="A7" s="4" t="s">
        <v>21</v>
      </c>
      <c r="B7" s="4" t="s">
        <v>22</v>
      </c>
      <c r="C7" s="4" t="n">
        <v>24</v>
      </c>
      <c r="D7" s="15" t="n">
        <v>2</v>
      </c>
      <c r="E7" s="6" t="str">
        <f aca="false">$A7&amp;"_"&amp;$C7</f>
        <v>TA1_24</v>
      </c>
      <c r="F7" s="6" t="s">
        <v>84</v>
      </c>
      <c r="G7" s="6" t="str">
        <f aca="false">$A7&amp;"_"&amp;$C7&amp;"_"&amp;$F7</f>
        <v>TA1_24_024</v>
      </c>
      <c r="H7" s="6" t="n">
        <v>0.897</v>
      </c>
      <c r="I7" s="6" t="n">
        <v>1.145</v>
      </c>
      <c r="J7" s="6" t="n">
        <v>0.97</v>
      </c>
      <c r="K7" s="6" t="n">
        <v>1.113</v>
      </c>
      <c r="P7" s="6" t="n">
        <f aca="false">SUM(H7:O7)</f>
        <v>4.125</v>
      </c>
      <c r="U7" s="16" t="n">
        <f aca="false">AVERAGE(H7:O7)</f>
        <v>1.03125</v>
      </c>
    </row>
    <row r="8" customFormat="false" ht="13.8" hidden="false" customHeight="false" outlineLevel="0" collapsed="false">
      <c r="A8" s="4" t="s">
        <v>21</v>
      </c>
      <c r="B8" s="4" t="s">
        <v>22</v>
      </c>
      <c r="C8" s="4" t="n">
        <v>24</v>
      </c>
      <c r="D8" s="15" t="n">
        <v>3</v>
      </c>
      <c r="E8" s="6" t="str">
        <f aca="false">$A8&amp;"_"&amp;$C8</f>
        <v>TA1_24</v>
      </c>
      <c r="F8" s="6" t="s">
        <v>85</v>
      </c>
      <c r="G8" s="6" t="str">
        <f aca="false">$A8&amp;"_"&amp;$C8&amp;"_"&amp;$F8</f>
        <v>TA1_24_031</v>
      </c>
      <c r="H8" s="6" t="n">
        <v>1.051</v>
      </c>
      <c r="I8" s="6" t="n">
        <v>0.743</v>
      </c>
      <c r="J8" s="6" t="n">
        <v>0.81</v>
      </c>
      <c r="K8" s="6" t="n">
        <v>0.931</v>
      </c>
      <c r="P8" s="6" t="n">
        <f aca="false">SUM(H8:O8)</f>
        <v>3.535</v>
      </c>
      <c r="U8" s="16" t="n">
        <f aca="false">AVERAGE(H8:O8)</f>
        <v>0.88375</v>
      </c>
    </row>
    <row r="9" customFormat="false" ht="13.8" hidden="false" customHeight="false" outlineLevel="0" collapsed="false">
      <c r="A9" s="4" t="s">
        <v>21</v>
      </c>
      <c r="B9" s="4" t="s">
        <v>22</v>
      </c>
      <c r="C9" s="4" t="n">
        <v>24</v>
      </c>
      <c r="D9" s="15" t="n">
        <v>3</v>
      </c>
      <c r="E9" s="6" t="str">
        <f aca="false">$A9&amp;"_"&amp;$C9</f>
        <v>TA1_24</v>
      </c>
      <c r="F9" s="6" t="s">
        <v>86</v>
      </c>
      <c r="G9" s="6" t="str">
        <f aca="false">$A9&amp;"_"&amp;$C9&amp;"_"&amp;$F9</f>
        <v>TA1_24_032</v>
      </c>
      <c r="H9" s="6" t="n">
        <v>1.028</v>
      </c>
      <c r="I9" s="6" t="n">
        <v>0.945</v>
      </c>
      <c r="J9" s="6" t="n">
        <v>0.827</v>
      </c>
      <c r="K9" s="6" t="n">
        <v>0.82</v>
      </c>
      <c r="P9" s="6" t="n">
        <f aca="false">SUM(H9:O9)</f>
        <v>3.62</v>
      </c>
      <c r="U9" s="16" t="n">
        <f aca="false">AVERAGE(H9:O9)</f>
        <v>0.905</v>
      </c>
    </row>
    <row r="10" customFormat="false" ht="13.8" hidden="false" customHeight="false" outlineLevel="0" collapsed="false">
      <c r="A10" s="4" t="s">
        <v>21</v>
      </c>
      <c r="B10" s="4" t="s">
        <v>22</v>
      </c>
      <c r="C10" s="4" t="n">
        <v>24</v>
      </c>
      <c r="D10" s="15" t="n">
        <v>4</v>
      </c>
      <c r="E10" s="6" t="str">
        <f aca="false">$A10&amp;"_"&amp;$C10</f>
        <v>TA1_24</v>
      </c>
      <c r="F10" s="6" t="s">
        <v>87</v>
      </c>
      <c r="G10" s="6" t="str">
        <f aca="false">$A10&amp;"_"&amp;$C10&amp;"_"&amp;$F10</f>
        <v>TA1_24_041</v>
      </c>
      <c r="H10" s="6" t="n">
        <v>2.083</v>
      </c>
      <c r="I10" s="6" t="n">
        <v>1.335</v>
      </c>
      <c r="J10" s="6" t="n">
        <v>0.763</v>
      </c>
      <c r="P10" s="6" t="n">
        <f aca="false">SUM(H10:O10)</f>
        <v>4.181</v>
      </c>
      <c r="U10" s="16" t="n">
        <f aca="false">AVERAGE(H10:O10)</f>
        <v>1.39366666666667</v>
      </c>
    </row>
    <row r="11" customFormat="false" ht="13.8" hidden="false" customHeight="false" outlineLevel="0" collapsed="false">
      <c r="A11" s="4" t="s">
        <v>21</v>
      </c>
      <c r="B11" s="4" t="s">
        <v>22</v>
      </c>
      <c r="C11" s="4" t="n">
        <v>24</v>
      </c>
      <c r="D11" s="15" t="n">
        <v>4</v>
      </c>
      <c r="E11" s="6" t="str">
        <f aca="false">$A11&amp;"_"&amp;$C11</f>
        <v>TA1_24</v>
      </c>
      <c r="F11" s="6" t="s">
        <v>88</v>
      </c>
      <c r="G11" s="6" t="str">
        <f aca="false">$A11&amp;"_"&amp;$C11&amp;"_"&amp;$F11</f>
        <v>TA1_24_042</v>
      </c>
      <c r="H11" s="6" t="n">
        <v>0.565</v>
      </c>
      <c r="I11" s="6" t="n">
        <v>0.792</v>
      </c>
      <c r="J11" s="6" t="n">
        <v>0.507</v>
      </c>
      <c r="K11" s="6" t="n">
        <v>0.964</v>
      </c>
      <c r="L11" s="6" t="n">
        <v>0.232</v>
      </c>
      <c r="M11" s="6" t="n">
        <v>0.283</v>
      </c>
      <c r="N11" s="6" t="n">
        <v>0.126</v>
      </c>
      <c r="O11" s="6" t="n">
        <v>0.197</v>
      </c>
      <c r="P11" s="6" t="n">
        <f aca="false">SUM(H11:O11)</f>
        <v>3.666</v>
      </c>
      <c r="U11" s="16" t="n">
        <f aca="false">AVERAGE(H11:O11)</f>
        <v>0.45825</v>
      </c>
    </row>
    <row r="12" customFormat="false" ht="13.8" hidden="false" customHeight="false" outlineLevel="0" collapsed="false">
      <c r="A12" s="4" t="s">
        <v>21</v>
      </c>
      <c r="B12" s="4" t="s">
        <v>22</v>
      </c>
      <c r="C12" s="4" t="n">
        <v>24</v>
      </c>
      <c r="D12" s="15" t="n">
        <v>4</v>
      </c>
      <c r="E12" s="6" t="str">
        <f aca="false">$A12&amp;"_"&amp;$C12</f>
        <v>TA1_24</v>
      </c>
      <c r="F12" s="6" t="s">
        <v>89</v>
      </c>
      <c r="G12" s="6" t="str">
        <f aca="false">$A12&amp;"_"&amp;$C12&amp;"_"&amp;$F12</f>
        <v>TA1_24_043</v>
      </c>
      <c r="H12" s="6" t="n">
        <v>0.755</v>
      </c>
      <c r="I12" s="6" t="n">
        <v>0.853</v>
      </c>
      <c r="J12" s="6" t="n">
        <v>0.971</v>
      </c>
      <c r="K12" s="6" t="n">
        <v>0.727</v>
      </c>
      <c r="P12" s="6" t="n">
        <f aca="false">SUM(H12:O12)</f>
        <v>3.306</v>
      </c>
      <c r="U12" s="16" t="n">
        <f aca="false">AVERAGE(H12:O12)</f>
        <v>0.8265</v>
      </c>
    </row>
    <row r="13" customFormat="false" ht="13.8" hidden="false" customHeight="false" outlineLevel="0" collapsed="false">
      <c r="A13" s="4" t="s">
        <v>21</v>
      </c>
      <c r="B13" s="4" t="s">
        <v>22</v>
      </c>
      <c r="C13" s="4" t="n">
        <v>24</v>
      </c>
      <c r="D13" s="15" t="n">
        <v>5</v>
      </c>
      <c r="E13" s="6" t="str">
        <f aca="false">$A13&amp;"_"&amp;$C13</f>
        <v>TA1_24</v>
      </c>
      <c r="F13" s="6" t="s">
        <v>90</v>
      </c>
      <c r="G13" s="6" t="str">
        <f aca="false">$A13&amp;"_"&amp;$C13&amp;"_"&amp;$F13</f>
        <v>TA1_24_051</v>
      </c>
      <c r="H13" s="6" t="n">
        <v>0.463</v>
      </c>
      <c r="I13" s="6" t="n">
        <v>0.434</v>
      </c>
      <c r="J13" s="6" t="n">
        <v>0.573</v>
      </c>
      <c r="K13" s="6" t="n">
        <v>0.337</v>
      </c>
      <c r="P13" s="6" t="n">
        <f aca="false">SUM(H13:O13)</f>
        <v>1.807</v>
      </c>
      <c r="U13" s="16" t="n">
        <f aca="false">AVERAGE(H13:O13)</f>
        <v>0.45175</v>
      </c>
    </row>
    <row r="14" customFormat="false" ht="13.8" hidden="false" customHeight="false" outlineLevel="0" collapsed="false">
      <c r="A14" s="4" t="s">
        <v>21</v>
      </c>
      <c r="B14" s="4" t="s">
        <v>22</v>
      </c>
      <c r="C14" s="4" t="n">
        <v>24</v>
      </c>
      <c r="D14" s="15" t="n">
        <v>5</v>
      </c>
      <c r="E14" s="6" t="str">
        <f aca="false">$A14&amp;"_"&amp;$C14</f>
        <v>TA1_24</v>
      </c>
      <c r="F14" s="6" t="s">
        <v>91</v>
      </c>
      <c r="G14" s="6" t="str">
        <f aca="false">$A14&amp;"_"&amp;$C14&amp;"_"&amp;$F14</f>
        <v>TA1_24_052</v>
      </c>
      <c r="H14" s="6" t="n">
        <v>0.608</v>
      </c>
      <c r="I14" s="6" t="n">
        <v>0.537</v>
      </c>
      <c r="J14" s="6" t="n">
        <v>0.686</v>
      </c>
      <c r="K14" s="6" t="n">
        <v>0.893</v>
      </c>
      <c r="P14" s="6" t="n">
        <f aca="false">SUM(H14:O14)</f>
        <v>2.724</v>
      </c>
      <c r="U14" s="16" t="n">
        <f aca="false">AVERAGE(H14:O14)</f>
        <v>0.681</v>
      </c>
    </row>
    <row r="15" customFormat="false" ht="13.8" hidden="false" customHeight="false" outlineLevel="0" collapsed="false">
      <c r="A15" s="4" t="s">
        <v>21</v>
      </c>
      <c r="B15" s="4" t="s">
        <v>22</v>
      </c>
      <c r="C15" s="4" t="n">
        <v>24</v>
      </c>
      <c r="D15" s="15" t="n">
        <v>5</v>
      </c>
      <c r="E15" s="6" t="str">
        <f aca="false">$A15&amp;"_"&amp;$C15</f>
        <v>TA1_24</v>
      </c>
      <c r="F15" s="6" t="s">
        <v>92</v>
      </c>
      <c r="G15" s="6" t="str">
        <f aca="false">$A15&amp;"_"&amp;$C15&amp;"_"&amp;$F15</f>
        <v>TA1_24_053</v>
      </c>
      <c r="H15" s="6" t="n">
        <v>0.72</v>
      </c>
      <c r="I15" s="6" t="n">
        <v>0.537</v>
      </c>
      <c r="J15" s="6" t="n">
        <v>0.669</v>
      </c>
      <c r="K15" s="6" t="n">
        <v>0.397</v>
      </c>
      <c r="P15" s="6" t="n">
        <f aca="false">SUM(H15:O15)</f>
        <v>2.323</v>
      </c>
      <c r="U15" s="16" t="n">
        <f aca="false">AVERAGE(H15:O15)</f>
        <v>0.58075</v>
      </c>
    </row>
    <row r="16" customFormat="false" ht="13.8" hidden="false" customHeight="false" outlineLevel="0" collapsed="false">
      <c r="A16" s="4" t="s">
        <v>21</v>
      </c>
      <c r="B16" s="4" t="s">
        <v>22</v>
      </c>
      <c r="C16" s="4" t="n">
        <v>24</v>
      </c>
      <c r="D16" s="15" t="n">
        <v>5</v>
      </c>
      <c r="E16" s="6" t="str">
        <f aca="false">$A16&amp;"_"&amp;$C16</f>
        <v>TA1_24</v>
      </c>
      <c r="F16" s="6" t="s">
        <v>93</v>
      </c>
      <c r="G16" s="6" t="str">
        <f aca="false">$A16&amp;"_"&amp;$C16&amp;"_"&amp;$F16</f>
        <v>TA1_24_054</v>
      </c>
      <c r="H16" s="6" t="n">
        <v>0.347</v>
      </c>
      <c r="I16" s="6" t="n">
        <v>0.453</v>
      </c>
      <c r="J16" s="6" t="n">
        <v>0.527</v>
      </c>
      <c r="K16" s="6" t="n">
        <v>0.31</v>
      </c>
      <c r="P16" s="6" t="n">
        <f aca="false">SUM(H16:O16)</f>
        <v>1.637</v>
      </c>
      <c r="U16" s="16" t="n">
        <f aca="false">AVERAGE(H16:O16)</f>
        <v>0.40925</v>
      </c>
    </row>
    <row r="17" customFormat="false" ht="13.8" hidden="false" customHeight="false" outlineLevel="0" collapsed="false">
      <c r="A17" s="4" t="s">
        <v>21</v>
      </c>
      <c r="B17" s="4" t="s">
        <v>22</v>
      </c>
      <c r="C17" s="4" t="n">
        <v>24</v>
      </c>
      <c r="D17" s="15" t="n">
        <v>5</v>
      </c>
      <c r="E17" s="6" t="str">
        <f aca="false">$A17&amp;"_"&amp;$C17</f>
        <v>TA1_24</v>
      </c>
      <c r="F17" s="6" t="s">
        <v>94</v>
      </c>
      <c r="G17" s="6" t="str">
        <f aca="false">$A17&amp;"_"&amp;$C17&amp;"_"&amp;$F17</f>
        <v>TA1_24_055</v>
      </c>
      <c r="H17" s="6" t="n">
        <v>0.567</v>
      </c>
      <c r="I17" s="6" t="n">
        <v>0.795</v>
      </c>
      <c r="J17" s="6" t="n">
        <v>0.862</v>
      </c>
      <c r="K17" s="6" t="n">
        <v>0.592</v>
      </c>
      <c r="P17" s="6" t="n">
        <f aca="false">SUM(H17:O17)</f>
        <v>2.816</v>
      </c>
      <c r="U17" s="16" t="n">
        <f aca="false">AVERAGE(H17:O17)</f>
        <v>0.704</v>
      </c>
    </row>
    <row r="18" customFormat="false" ht="13.8" hidden="false" customHeight="false" outlineLevel="0" collapsed="false">
      <c r="A18" s="4" t="s">
        <v>21</v>
      </c>
      <c r="B18" s="4" t="s">
        <v>22</v>
      </c>
      <c r="C18" s="4" t="n">
        <v>24</v>
      </c>
      <c r="D18" s="15" t="n">
        <v>6</v>
      </c>
      <c r="E18" s="6" t="str">
        <f aca="false">$A18&amp;"_"&amp;$C18</f>
        <v>TA1_24</v>
      </c>
      <c r="F18" s="30" t="s">
        <v>95</v>
      </c>
      <c r="G18" s="6" t="str">
        <f aca="false">$A18&amp;"_"&amp;$C18&amp;"_"&amp;$F18</f>
        <v>TA1_24_061</v>
      </c>
      <c r="H18" s="6" t="n">
        <v>1.157</v>
      </c>
      <c r="I18" s="6" t="n">
        <v>1.231</v>
      </c>
      <c r="J18" s="6" t="n">
        <v>1.282</v>
      </c>
      <c r="K18" s="6" t="n">
        <v>0.966</v>
      </c>
      <c r="M18" s="30"/>
      <c r="O18" s="30"/>
      <c r="P18" s="6" t="n">
        <f aca="false">SUM(H18:O18)</f>
        <v>4.636</v>
      </c>
      <c r="U18" s="16" t="n">
        <f aca="false">AVERAGE(H18:O18)</f>
        <v>1.159</v>
      </c>
    </row>
    <row r="19" customFormat="false" ht="13.8" hidden="false" customHeight="false" outlineLevel="0" collapsed="false">
      <c r="A19" s="4" t="s">
        <v>21</v>
      </c>
      <c r="B19" s="4" t="s">
        <v>22</v>
      </c>
      <c r="C19" s="4" t="n">
        <v>24</v>
      </c>
      <c r="D19" s="15" t="n">
        <v>6</v>
      </c>
      <c r="E19" s="6" t="str">
        <f aca="false">$A19&amp;"_"&amp;$C19</f>
        <v>TA1_24</v>
      </c>
      <c r="F19" s="30" t="s">
        <v>96</v>
      </c>
      <c r="G19" s="6" t="str">
        <f aca="false">$A19&amp;"_"&amp;$C19&amp;"_"&amp;$F19</f>
        <v>TA1_24_062</v>
      </c>
      <c r="H19" s="6" t="n">
        <v>1.05</v>
      </c>
      <c r="I19" s="6" t="n">
        <v>1.086</v>
      </c>
      <c r="J19" s="6" t="n">
        <v>1.221</v>
      </c>
      <c r="K19" s="6" t="n">
        <v>1.232</v>
      </c>
      <c r="M19" s="30"/>
      <c r="O19" s="30"/>
      <c r="P19" s="6" t="n">
        <f aca="false">SUM(H19:O19)</f>
        <v>4.589</v>
      </c>
      <c r="U19" s="16" t="n">
        <f aca="false">AVERAGE(H19:O19)</f>
        <v>1.14725</v>
      </c>
    </row>
    <row r="20" customFormat="false" ht="13.8" hidden="false" customHeight="false" outlineLevel="0" collapsed="false">
      <c r="A20" s="4" t="s">
        <v>21</v>
      </c>
      <c r="B20" s="4" t="s">
        <v>22</v>
      </c>
      <c r="C20" s="4" t="n">
        <v>24</v>
      </c>
      <c r="D20" s="15" t="n">
        <v>7</v>
      </c>
      <c r="E20" s="6" t="str">
        <f aca="false">$A20&amp;"_"&amp;$C20</f>
        <v>TA1_24</v>
      </c>
      <c r="F20" s="6" t="s">
        <v>97</v>
      </c>
      <c r="G20" s="6" t="str">
        <f aca="false">$A20&amp;"_"&amp;$C20&amp;"_"&amp;$F20</f>
        <v>TA1_24_071</v>
      </c>
      <c r="H20" s="6" t="n">
        <v>0.762</v>
      </c>
      <c r="I20" s="6" t="n">
        <v>0.622</v>
      </c>
      <c r="J20" s="6" t="n">
        <v>0.776</v>
      </c>
      <c r="K20" s="6" t="n">
        <v>0.655</v>
      </c>
      <c r="P20" s="6" t="n">
        <f aca="false">SUM(H20:O20)</f>
        <v>2.815</v>
      </c>
      <c r="U20" s="16" t="n">
        <f aca="false">AVERAGE(H20:O20)</f>
        <v>0.70375</v>
      </c>
    </row>
    <row r="21" customFormat="false" ht="13.8" hidden="false" customHeight="false" outlineLevel="0" collapsed="false">
      <c r="A21" s="4" t="s">
        <v>21</v>
      </c>
      <c r="B21" s="4" t="s">
        <v>22</v>
      </c>
      <c r="C21" s="4" t="n">
        <v>24</v>
      </c>
      <c r="D21" s="15" t="n">
        <v>8</v>
      </c>
      <c r="E21" s="6" t="str">
        <f aca="false">$A21&amp;"_"&amp;$C21</f>
        <v>TA1_24</v>
      </c>
      <c r="F21" s="6" t="s">
        <v>98</v>
      </c>
      <c r="G21" s="6" t="str">
        <f aca="false">$A21&amp;"_"&amp;$C21&amp;"_"&amp;$F21</f>
        <v>TA1_24_081</v>
      </c>
      <c r="H21" s="6" t="n">
        <v>1.044</v>
      </c>
      <c r="I21" s="6" t="n">
        <v>0.922</v>
      </c>
      <c r="J21" s="6" t="n">
        <v>1.162</v>
      </c>
      <c r="K21" s="6" t="n">
        <v>1.069</v>
      </c>
      <c r="P21" s="6" t="n">
        <f aca="false">SUM(H21:O21)</f>
        <v>4.197</v>
      </c>
      <c r="U21" s="16" t="n">
        <f aca="false">AVERAGE(H21:O21)</f>
        <v>1.04925</v>
      </c>
    </row>
    <row r="22" customFormat="false" ht="13.8" hidden="false" customHeight="false" outlineLevel="0" collapsed="false">
      <c r="A22" s="4" t="s">
        <v>21</v>
      </c>
      <c r="B22" s="4" t="s">
        <v>22</v>
      </c>
      <c r="C22" s="4" t="n">
        <v>24</v>
      </c>
      <c r="D22" s="15" t="n">
        <v>8</v>
      </c>
      <c r="E22" s="6" t="str">
        <f aca="false">$A22&amp;"_"&amp;$C22</f>
        <v>TA1_24</v>
      </c>
      <c r="F22" s="6" t="s">
        <v>99</v>
      </c>
      <c r="G22" s="6" t="str">
        <f aca="false">$A22&amp;"_"&amp;$C22&amp;"_"&amp;$F22</f>
        <v>TA1_24_082</v>
      </c>
      <c r="H22" s="6" t="n">
        <v>0.856</v>
      </c>
      <c r="I22" s="6" t="n">
        <v>0.964</v>
      </c>
      <c r="J22" s="6" t="n">
        <v>0.878</v>
      </c>
      <c r="K22" s="6" t="n">
        <v>1.048</v>
      </c>
      <c r="P22" s="6" t="n">
        <f aca="false">SUM(H22:O22)</f>
        <v>3.746</v>
      </c>
      <c r="U22" s="16" t="n">
        <f aca="false">AVERAGE(H22:O22)</f>
        <v>0.9365</v>
      </c>
    </row>
    <row r="23" customFormat="false" ht="13.8" hidden="false" customHeight="false" outlineLevel="0" collapsed="false">
      <c r="A23" s="4" t="s">
        <v>21</v>
      </c>
      <c r="B23" s="4" t="s">
        <v>22</v>
      </c>
      <c r="C23" s="4" t="n">
        <v>24</v>
      </c>
      <c r="D23" s="15" t="n">
        <v>8</v>
      </c>
      <c r="E23" s="6" t="str">
        <f aca="false">$A23&amp;"_"&amp;$C23</f>
        <v>TA1_24</v>
      </c>
      <c r="F23" s="6" t="s">
        <v>100</v>
      </c>
      <c r="G23" s="6" t="str">
        <f aca="false">$A23&amp;"_"&amp;$C23&amp;"_"&amp;$F23</f>
        <v>TA1_24_083</v>
      </c>
      <c r="H23" s="6" t="n">
        <v>0.886</v>
      </c>
      <c r="I23" s="6" t="n">
        <v>0.966</v>
      </c>
      <c r="J23" s="6" t="n">
        <v>1.045</v>
      </c>
      <c r="K23" s="6" t="n">
        <v>0.9</v>
      </c>
      <c r="P23" s="6" t="n">
        <f aca="false">SUM(H23:O23)</f>
        <v>3.797</v>
      </c>
      <c r="U23" s="16" t="n">
        <f aca="false">AVERAGE(H23:O23)</f>
        <v>0.94925</v>
      </c>
    </row>
    <row r="24" customFormat="false" ht="13.8" hidden="false" customHeight="false" outlineLevel="0" collapsed="false">
      <c r="A24" s="4" t="s">
        <v>21</v>
      </c>
      <c r="B24" s="4" t="s">
        <v>22</v>
      </c>
      <c r="C24" s="4" t="n">
        <v>24</v>
      </c>
      <c r="D24" s="15" t="n">
        <v>8</v>
      </c>
      <c r="E24" s="6" t="str">
        <f aca="false">$A24&amp;"_"&amp;$C24</f>
        <v>TA1_24</v>
      </c>
      <c r="F24" s="6" t="s">
        <v>101</v>
      </c>
      <c r="G24" s="6" t="str">
        <f aca="false">$A24&amp;"_"&amp;$C24&amp;"_"&amp;$F24</f>
        <v>TA1_24_084</v>
      </c>
      <c r="H24" s="6" t="n">
        <v>1.254</v>
      </c>
      <c r="I24" s="6" t="n">
        <v>0.574</v>
      </c>
      <c r="J24" s="6" t="n">
        <v>0.669</v>
      </c>
      <c r="K24" s="6" t="n">
        <v>0.751</v>
      </c>
      <c r="P24" s="6" t="n">
        <f aca="false">SUM(H24:O24)</f>
        <v>3.248</v>
      </c>
      <c r="U24" s="16" t="n">
        <f aca="false">AVERAGE(H24:O24)</f>
        <v>0.812</v>
      </c>
    </row>
    <row r="25" customFormat="false" ht="13.8" hidden="false" customHeight="false" outlineLevel="0" collapsed="false">
      <c r="A25" s="4" t="s">
        <v>21</v>
      </c>
      <c r="B25" s="4" t="s">
        <v>22</v>
      </c>
      <c r="C25" s="4" t="n">
        <v>24</v>
      </c>
      <c r="D25" s="15" t="n">
        <v>9</v>
      </c>
      <c r="E25" s="6" t="str">
        <f aca="false">$A25&amp;"_"&amp;$C25</f>
        <v>TA1_24</v>
      </c>
      <c r="F25" s="6" t="s">
        <v>102</v>
      </c>
      <c r="G25" s="6" t="str">
        <f aca="false">$A25&amp;"_"&amp;$C25&amp;"_"&amp;$F25</f>
        <v>TA1_24_090</v>
      </c>
      <c r="H25" s="6" t="n">
        <v>1.371</v>
      </c>
      <c r="I25" s="6" t="n">
        <v>1.299</v>
      </c>
      <c r="J25" s="6" t="n">
        <v>1.246</v>
      </c>
      <c r="K25" s="6" t="n">
        <v>1.315</v>
      </c>
      <c r="P25" s="6" t="n">
        <f aca="false">SUM(H25:O25)</f>
        <v>5.231</v>
      </c>
      <c r="U25" s="16" t="n">
        <f aca="false">AVERAGE(H25:O25)</f>
        <v>1.30775</v>
      </c>
    </row>
    <row r="26" customFormat="false" ht="13.8" hidden="false" customHeight="false" outlineLevel="0" collapsed="false">
      <c r="A26" s="4" t="s">
        <v>21</v>
      </c>
      <c r="B26" s="4" t="s">
        <v>22</v>
      </c>
      <c r="C26" s="4" t="n">
        <v>24</v>
      </c>
      <c r="D26" s="15" t="n">
        <v>10</v>
      </c>
      <c r="E26" s="6" t="str">
        <f aca="false">$A26&amp;"_"&amp;$C26</f>
        <v>TA1_24</v>
      </c>
      <c r="F26" s="6" t="s">
        <v>103</v>
      </c>
      <c r="G26" s="6" t="str">
        <f aca="false">$A26&amp;"_"&amp;$C26&amp;"_"&amp;$F26</f>
        <v>TA1_24_101</v>
      </c>
      <c r="H26" s="6" t="n">
        <v>0.819</v>
      </c>
      <c r="I26" s="6" t="n">
        <v>1.623</v>
      </c>
      <c r="J26" s="6" t="n">
        <v>1.386</v>
      </c>
      <c r="K26" s="6" t="n">
        <v>0.626</v>
      </c>
      <c r="P26" s="6" t="n">
        <f aca="false">SUM(H26:O26)</f>
        <v>4.454</v>
      </c>
      <c r="U26" s="16" t="n">
        <f aca="false">AVERAGE(H26:O26)</f>
        <v>1.1135</v>
      </c>
    </row>
    <row r="27" customFormat="false" ht="13.8" hidden="false" customHeight="false" outlineLevel="0" collapsed="false">
      <c r="A27" s="4" t="s">
        <v>21</v>
      </c>
      <c r="B27" s="4" t="s">
        <v>22</v>
      </c>
      <c r="C27" s="4" t="n">
        <v>24</v>
      </c>
      <c r="D27" s="15" t="n">
        <v>10</v>
      </c>
      <c r="E27" s="6" t="str">
        <f aca="false">$A27&amp;"_"&amp;$C27</f>
        <v>TA1_24</v>
      </c>
      <c r="F27" s="6" t="s">
        <v>104</v>
      </c>
      <c r="G27" s="6" t="str">
        <f aca="false">$A27&amp;"_"&amp;$C27&amp;"_"&amp;$F27</f>
        <v>TA1_24_102</v>
      </c>
      <c r="H27" s="6" t="n">
        <v>1.091</v>
      </c>
      <c r="I27" s="6" t="n">
        <v>0.99</v>
      </c>
      <c r="J27" s="6" t="n">
        <v>1.157</v>
      </c>
      <c r="K27" s="6" t="n">
        <v>1.243</v>
      </c>
      <c r="P27" s="6" t="n">
        <f aca="false">SUM(H27:O27)</f>
        <v>4.481</v>
      </c>
      <c r="U27" s="16" t="n">
        <f aca="false">AVERAGE(H27:O27)</f>
        <v>1.12025</v>
      </c>
    </row>
    <row r="28" customFormat="false" ht="13.8" hidden="false" customHeight="false" outlineLevel="0" collapsed="false">
      <c r="A28" s="4" t="s">
        <v>21</v>
      </c>
      <c r="B28" s="4" t="s">
        <v>22</v>
      </c>
      <c r="C28" s="4" t="n">
        <v>24</v>
      </c>
      <c r="D28" s="15" t="n">
        <v>10</v>
      </c>
      <c r="E28" s="6" t="str">
        <f aca="false">$A28&amp;"_"&amp;$C28</f>
        <v>TA1_24</v>
      </c>
      <c r="F28" s="6" t="s">
        <v>105</v>
      </c>
      <c r="G28" s="6" t="str">
        <f aca="false">$A28&amp;"_"&amp;$C28&amp;"_"&amp;$F28</f>
        <v>TA1_24_103</v>
      </c>
      <c r="H28" s="6" t="n">
        <v>0.659</v>
      </c>
      <c r="I28" s="6" t="n">
        <v>1.349</v>
      </c>
      <c r="J28" s="6" t="n">
        <v>1.658</v>
      </c>
      <c r="K28" s="6" t="n">
        <v>0.951</v>
      </c>
      <c r="P28" s="6" t="n">
        <f aca="false">SUM(H28:O28)</f>
        <v>4.617</v>
      </c>
      <c r="U28" s="16" t="n">
        <f aca="false">AVERAGE(H28:O28)</f>
        <v>1.15425</v>
      </c>
    </row>
    <row r="29" customFormat="false" ht="13.8" hidden="false" customHeight="false" outlineLevel="0" collapsed="false">
      <c r="A29" s="6" t="s">
        <v>27</v>
      </c>
      <c r="B29" s="6" t="s">
        <v>28</v>
      </c>
      <c r="C29" s="4" t="n">
        <v>24</v>
      </c>
      <c r="D29" s="15" t="n">
        <v>1</v>
      </c>
      <c r="E29" s="6" t="str">
        <f aca="false">$A29&amp;"_"&amp;$C29</f>
        <v>CA1_24</v>
      </c>
      <c r="F29" s="30" t="s">
        <v>79</v>
      </c>
      <c r="G29" s="6" t="str">
        <f aca="false">$A29&amp;"_"&amp;$C29&amp;"_"&amp;$F29</f>
        <v>CA1_24_011</v>
      </c>
      <c r="H29" s="6" t="n">
        <v>2.058</v>
      </c>
      <c r="I29" s="6" t="n">
        <v>1.453</v>
      </c>
      <c r="J29" s="36"/>
      <c r="P29" s="6" t="n">
        <f aca="false">SUM(H29:O29)</f>
        <v>3.511</v>
      </c>
      <c r="Q29" s="16" t="n">
        <f aca="false">AVERAGE(P29:P56)</f>
        <v>3.11682608695652</v>
      </c>
      <c r="S29" s="16" t="n">
        <f aca="false">AVERAGE(H29:O55)</f>
        <v>1.463</v>
      </c>
      <c r="U29" s="16" t="n">
        <f aca="false">AVERAGE(H29:O29)</f>
        <v>1.7555</v>
      </c>
      <c r="V29" s="16" t="n">
        <f aca="false">AVERAGE(U29:U51)</f>
        <v>1.49297101449275</v>
      </c>
    </row>
    <row r="30" customFormat="false" ht="13.8" hidden="false" customHeight="false" outlineLevel="0" collapsed="false">
      <c r="A30" s="6" t="s">
        <v>27</v>
      </c>
      <c r="B30" s="6" t="s">
        <v>28</v>
      </c>
      <c r="C30" s="4" t="n">
        <v>24</v>
      </c>
      <c r="D30" s="15" t="n">
        <v>2</v>
      </c>
      <c r="E30" s="6" t="str">
        <f aca="false">$A30&amp;"_"&amp;$C30</f>
        <v>CA1_24</v>
      </c>
      <c r="F30" s="6" t="s">
        <v>81</v>
      </c>
      <c r="G30" s="6" t="str">
        <f aca="false">$A30&amp;"_"&amp;$C30&amp;"_"&amp;$F30</f>
        <v>CA1_24_021</v>
      </c>
      <c r="H30" s="6" t="n">
        <v>2.033</v>
      </c>
      <c r="I30" s="6" t="n">
        <v>2.17</v>
      </c>
      <c r="P30" s="6" t="n">
        <f aca="false">SUM(H30:O30)</f>
        <v>4.203</v>
      </c>
      <c r="U30" s="16" t="n">
        <f aca="false">AVERAGE(H30:O30)</f>
        <v>2.1015</v>
      </c>
    </row>
    <row r="31" customFormat="false" ht="13.8" hidden="false" customHeight="false" outlineLevel="0" collapsed="false">
      <c r="A31" s="6" t="s">
        <v>27</v>
      </c>
      <c r="B31" s="6" t="s">
        <v>28</v>
      </c>
      <c r="C31" s="4" t="n">
        <v>24</v>
      </c>
      <c r="D31" s="15" t="n">
        <v>4</v>
      </c>
      <c r="E31" s="6" t="str">
        <f aca="false">$A31&amp;"_"&amp;$C31</f>
        <v>CA1_24</v>
      </c>
      <c r="F31" s="6" t="s">
        <v>87</v>
      </c>
      <c r="G31" s="6" t="str">
        <f aca="false">$A31&amp;"_"&amp;$C31&amp;"_"&amp;$F31</f>
        <v>CA1_24_041</v>
      </c>
      <c r="H31" s="6" t="n">
        <v>1.45</v>
      </c>
      <c r="I31" s="6" t="n">
        <v>1.159</v>
      </c>
      <c r="J31" s="6" t="n">
        <v>1.189</v>
      </c>
      <c r="P31" s="6" t="n">
        <f aca="false">SUM(H31:O31)</f>
        <v>3.798</v>
      </c>
      <c r="U31" s="16" t="n">
        <f aca="false">AVERAGE(H31:O31)</f>
        <v>1.266</v>
      </c>
    </row>
    <row r="32" customFormat="false" ht="13.8" hidden="false" customHeight="false" outlineLevel="0" collapsed="false">
      <c r="A32" s="6" t="s">
        <v>27</v>
      </c>
      <c r="B32" s="6" t="s">
        <v>28</v>
      </c>
      <c r="C32" s="4" t="n">
        <v>24</v>
      </c>
      <c r="D32" s="15" t="n">
        <v>4</v>
      </c>
      <c r="E32" s="6" t="str">
        <f aca="false">$A32&amp;"_"&amp;$C32</f>
        <v>CA1_24</v>
      </c>
      <c r="F32" s="6" t="s">
        <v>88</v>
      </c>
      <c r="G32" s="6" t="str">
        <f aca="false">$A32&amp;"_"&amp;$C32&amp;"_"&amp;$F32</f>
        <v>CA1_24_042</v>
      </c>
      <c r="H32" s="6" t="n">
        <v>1.624</v>
      </c>
      <c r="I32" s="6" t="n">
        <v>0.874</v>
      </c>
      <c r="P32" s="6" t="n">
        <f aca="false">SUM(H32:O32)</f>
        <v>2.498</v>
      </c>
      <c r="U32" s="16" t="n">
        <f aca="false">AVERAGE(H32:O32)</f>
        <v>1.249</v>
      </c>
    </row>
    <row r="33" customFormat="false" ht="13.8" hidden="false" customHeight="false" outlineLevel="0" collapsed="false">
      <c r="A33" s="6" t="s">
        <v>27</v>
      </c>
      <c r="B33" s="6" t="s">
        <v>28</v>
      </c>
      <c r="C33" s="4" t="n">
        <v>24</v>
      </c>
      <c r="D33" s="15" t="n">
        <v>5</v>
      </c>
      <c r="E33" s="6" t="str">
        <f aca="false">$A33&amp;"_"&amp;$C33</f>
        <v>CA1_24</v>
      </c>
      <c r="F33" s="6" t="s">
        <v>90</v>
      </c>
      <c r="G33" s="6" t="str">
        <f aca="false">$A33&amp;"_"&amp;$C33&amp;"_"&amp;$F33</f>
        <v>CA1_24_051</v>
      </c>
      <c r="H33" s="6" t="n">
        <v>2.112</v>
      </c>
      <c r="I33" s="6" t="n">
        <v>0.636</v>
      </c>
      <c r="P33" s="6" t="n">
        <f aca="false">SUM(H33:O33)</f>
        <v>2.748</v>
      </c>
      <c r="U33" s="16" t="n">
        <f aca="false">AVERAGE(H33:O33)</f>
        <v>1.374</v>
      </c>
    </row>
    <row r="34" customFormat="false" ht="13.8" hidden="false" customHeight="false" outlineLevel="0" collapsed="false">
      <c r="A34" s="6" t="s">
        <v>27</v>
      </c>
      <c r="B34" s="6" t="s">
        <v>28</v>
      </c>
      <c r="C34" s="4" t="n">
        <v>24</v>
      </c>
      <c r="D34" s="15" t="n">
        <v>7</v>
      </c>
      <c r="E34" s="6" t="str">
        <f aca="false">$A34&amp;"_"&amp;$C34</f>
        <v>CA1_24</v>
      </c>
      <c r="F34" s="6" t="s">
        <v>97</v>
      </c>
      <c r="G34" s="6" t="str">
        <f aca="false">$A34&amp;"_"&amp;$C34&amp;"_"&amp;$F34</f>
        <v>CA1_24_071</v>
      </c>
      <c r="H34" s="6" t="n">
        <v>1.254</v>
      </c>
      <c r="I34" s="6" t="n">
        <v>1.451</v>
      </c>
      <c r="P34" s="6" t="n">
        <f aca="false">SUM(H34:O34)</f>
        <v>2.705</v>
      </c>
      <c r="U34" s="16" t="n">
        <f aca="false">AVERAGE(H34:O34)</f>
        <v>1.3525</v>
      </c>
    </row>
    <row r="35" customFormat="false" ht="13.8" hidden="false" customHeight="false" outlineLevel="0" collapsed="false">
      <c r="A35" s="6" t="s">
        <v>27</v>
      </c>
      <c r="B35" s="6" t="s">
        <v>28</v>
      </c>
      <c r="C35" s="4" t="n">
        <v>24</v>
      </c>
      <c r="D35" s="15" t="n">
        <v>9</v>
      </c>
      <c r="E35" s="6" t="str">
        <f aca="false">$A35&amp;"_"&amp;$C35</f>
        <v>CA1_24</v>
      </c>
      <c r="F35" s="6" t="s">
        <v>106</v>
      </c>
      <c r="G35" s="6" t="str">
        <f aca="false">$A35&amp;"_"&amp;$C35&amp;"_"&amp;$F35</f>
        <v>CA1_24_091</v>
      </c>
      <c r="H35" s="6" t="n">
        <v>1.386</v>
      </c>
      <c r="I35" s="6" t="n">
        <v>1.191</v>
      </c>
      <c r="P35" s="6" t="n">
        <f aca="false">SUM(H35:O35)</f>
        <v>2.577</v>
      </c>
      <c r="U35" s="16" t="n">
        <f aca="false">AVERAGE(H35:O35)</f>
        <v>1.2885</v>
      </c>
    </row>
    <row r="36" customFormat="false" ht="13.8" hidden="false" customHeight="false" outlineLevel="0" collapsed="false">
      <c r="A36" s="6" t="s">
        <v>27</v>
      </c>
      <c r="B36" s="6" t="s">
        <v>28</v>
      </c>
      <c r="C36" s="4" t="n">
        <v>24</v>
      </c>
      <c r="D36" s="15" t="n">
        <v>10</v>
      </c>
      <c r="E36" s="6" t="str">
        <f aca="false">$A36&amp;"_"&amp;$C36</f>
        <v>CA1_24</v>
      </c>
      <c r="F36" s="6" t="s">
        <v>103</v>
      </c>
      <c r="G36" s="6" t="str">
        <f aca="false">$A36&amp;"_"&amp;$C36&amp;"_"&amp;$F36</f>
        <v>CA1_24_101</v>
      </c>
      <c r="H36" s="6" t="n">
        <v>1.118</v>
      </c>
      <c r="I36" s="6" t="n">
        <v>1.253</v>
      </c>
      <c r="P36" s="6" t="n">
        <f aca="false">SUM(H36:O36)</f>
        <v>2.371</v>
      </c>
      <c r="U36" s="16" t="n">
        <f aca="false">AVERAGE(H36:O36)</f>
        <v>1.1855</v>
      </c>
    </row>
    <row r="37" customFormat="false" ht="13.8" hidden="false" customHeight="false" outlineLevel="0" collapsed="false">
      <c r="A37" s="6" t="s">
        <v>27</v>
      </c>
      <c r="B37" s="6" t="s">
        <v>28</v>
      </c>
      <c r="C37" s="4" t="n">
        <v>24</v>
      </c>
      <c r="D37" s="15" t="n">
        <v>10</v>
      </c>
      <c r="E37" s="6" t="str">
        <f aca="false">$A37&amp;"_"&amp;$C37</f>
        <v>CA1_24</v>
      </c>
      <c r="F37" s="6" t="s">
        <v>104</v>
      </c>
      <c r="G37" s="6" t="str">
        <f aca="false">$A37&amp;"_"&amp;$C37&amp;"_"&amp;$F37</f>
        <v>CA1_24_102</v>
      </c>
      <c r="H37" s="6" t="n">
        <v>1.306</v>
      </c>
      <c r="I37" s="6" t="n">
        <v>1.75</v>
      </c>
      <c r="P37" s="6" t="n">
        <f aca="false">SUM(H37:O37)</f>
        <v>3.056</v>
      </c>
      <c r="U37" s="16" t="n">
        <f aca="false">AVERAGE(H37:O37)</f>
        <v>1.528</v>
      </c>
    </row>
    <row r="38" customFormat="false" ht="13.8" hidden="false" customHeight="false" outlineLevel="0" collapsed="false">
      <c r="A38" s="6" t="s">
        <v>27</v>
      </c>
      <c r="B38" s="6" t="s">
        <v>28</v>
      </c>
      <c r="C38" s="4" t="n">
        <v>24</v>
      </c>
      <c r="D38" s="15" t="n">
        <v>10</v>
      </c>
      <c r="E38" s="6" t="str">
        <f aca="false">$A38&amp;"_"&amp;$C38</f>
        <v>CA1_24</v>
      </c>
      <c r="F38" s="6" t="s">
        <v>105</v>
      </c>
      <c r="G38" s="6" t="str">
        <f aca="false">$A38&amp;"_"&amp;$C38&amp;"_"&amp;$F38</f>
        <v>CA1_24_103</v>
      </c>
      <c r="H38" s="6" t="n">
        <v>1.719</v>
      </c>
      <c r="I38" s="6" t="n">
        <v>1.55</v>
      </c>
      <c r="P38" s="6" t="n">
        <f aca="false">SUM(H38:O38)</f>
        <v>3.269</v>
      </c>
      <c r="U38" s="16" t="n">
        <f aca="false">AVERAGE(H38:O38)</f>
        <v>1.6345</v>
      </c>
    </row>
    <row r="39" customFormat="false" ht="13.8" hidden="false" customHeight="false" outlineLevel="0" collapsed="false">
      <c r="A39" s="6" t="s">
        <v>27</v>
      </c>
      <c r="B39" s="6" t="s">
        <v>28</v>
      </c>
      <c r="C39" s="4" t="n">
        <v>24</v>
      </c>
      <c r="D39" s="15" t="n">
        <v>10</v>
      </c>
      <c r="E39" s="6" t="str">
        <f aca="false">$A39&amp;"_"&amp;$C39</f>
        <v>CA1_24</v>
      </c>
      <c r="F39" s="6" t="s">
        <v>107</v>
      </c>
      <c r="G39" s="6" t="str">
        <f aca="false">$A39&amp;"_"&amp;$C39&amp;"_"&amp;$F39</f>
        <v>CA1_24_104</v>
      </c>
      <c r="H39" s="6" t="n">
        <v>0.441</v>
      </c>
      <c r="I39" s="6" t="n">
        <v>0.785</v>
      </c>
      <c r="J39" s="6" t="n">
        <v>1.935</v>
      </c>
      <c r="P39" s="6" t="n">
        <f aca="false">SUM(H39:O39)</f>
        <v>3.161</v>
      </c>
      <c r="U39" s="16" t="n">
        <f aca="false">AVERAGE(H39:O39)</f>
        <v>1.05366666666667</v>
      </c>
    </row>
    <row r="40" customFormat="false" ht="13.8" hidden="false" customHeight="false" outlineLevel="0" collapsed="false">
      <c r="A40" s="6" t="s">
        <v>27</v>
      </c>
      <c r="B40" s="6" t="s">
        <v>28</v>
      </c>
      <c r="C40" s="4" t="n">
        <v>24</v>
      </c>
      <c r="D40" s="15" t="n">
        <v>11</v>
      </c>
      <c r="E40" s="6" t="str">
        <f aca="false">$A40&amp;"_"&amp;$C40</f>
        <v>CA1_24</v>
      </c>
      <c r="F40" s="6" t="s">
        <v>108</v>
      </c>
      <c r="G40" s="6" t="str">
        <f aca="false">$A40&amp;"_"&amp;$C40&amp;"_"&amp;$F40</f>
        <v>CA1_24_111</v>
      </c>
      <c r="H40" s="6" t="n">
        <v>1.436</v>
      </c>
      <c r="I40" s="6" t="n">
        <v>1.369</v>
      </c>
      <c r="P40" s="6" t="n">
        <f aca="false">SUM(H40:O40)</f>
        <v>2.805</v>
      </c>
      <c r="U40" s="16" t="n">
        <f aca="false">AVERAGE(H40:O40)</f>
        <v>1.4025</v>
      </c>
    </row>
    <row r="41" customFormat="false" ht="13.8" hidden="false" customHeight="false" outlineLevel="0" collapsed="false">
      <c r="A41" s="6" t="s">
        <v>27</v>
      </c>
      <c r="B41" s="6" t="s">
        <v>28</v>
      </c>
      <c r="C41" s="4" t="n">
        <v>24</v>
      </c>
      <c r="D41" s="15" t="n">
        <v>12</v>
      </c>
      <c r="E41" s="6" t="str">
        <f aca="false">$A41&amp;"_"&amp;$C41</f>
        <v>CA1_24</v>
      </c>
      <c r="F41" s="6" t="s">
        <v>109</v>
      </c>
      <c r="G41" s="6" t="str">
        <f aca="false">$A41&amp;"_"&amp;$C41&amp;"_"&amp;$F41</f>
        <v>CA1_24_121</v>
      </c>
      <c r="H41" s="6" t="n">
        <v>1.691</v>
      </c>
      <c r="I41" s="6" t="n">
        <v>1.633</v>
      </c>
      <c r="P41" s="6" t="n">
        <f aca="false">SUM(H41:O41)</f>
        <v>3.324</v>
      </c>
      <c r="U41" s="16" t="n">
        <f aca="false">AVERAGE(H41:O41)</f>
        <v>1.662</v>
      </c>
    </row>
    <row r="42" customFormat="false" ht="13.8" hidden="false" customHeight="false" outlineLevel="0" collapsed="false">
      <c r="A42" s="6" t="s">
        <v>27</v>
      </c>
      <c r="B42" s="6" t="s">
        <v>28</v>
      </c>
      <c r="C42" s="4" t="n">
        <v>24</v>
      </c>
      <c r="D42" s="15" t="n">
        <v>13</v>
      </c>
      <c r="E42" s="6" t="str">
        <f aca="false">$A42&amp;"_"&amp;$C42</f>
        <v>CA1_24</v>
      </c>
      <c r="F42" s="6" t="s">
        <v>110</v>
      </c>
      <c r="G42" s="6" t="str">
        <f aca="false">$A42&amp;"_"&amp;$C42&amp;"_"&amp;$F42</f>
        <v>CA1_24_131</v>
      </c>
      <c r="H42" s="6" t="n">
        <v>0.928</v>
      </c>
      <c r="I42" s="6" t="n">
        <v>1.303</v>
      </c>
      <c r="P42" s="6" t="n">
        <f aca="false">SUM(H42:O42)</f>
        <v>2.231</v>
      </c>
      <c r="U42" s="16" t="n">
        <f aca="false">AVERAGE(H42:O42)</f>
        <v>1.1155</v>
      </c>
    </row>
    <row r="43" customFormat="false" ht="13.8" hidden="false" customHeight="false" outlineLevel="0" collapsed="false">
      <c r="A43" s="6" t="s">
        <v>27</v>
      </c>
      <c r="B43" s="6" t="s">
        <v>28</v>
      </c>
      <c r="C43" s="4" t="n">
        <v>24</v>
      </c>
      <c r="D43" s="15" t="n">
        <v>14</v>
      </c>
      <c r="E43" s="6" t="str">
        <f aca="false">$A43&amp;"_"&amp;$C43</f>
        <v>CA1_24</v>
      </c>
      <c r="F43" s="6" t="s">
        <v>111</v>
      </c>
      <c r="G43" s="6" t="str">
        <f aca="false">$A43&amp;"_"&amp;$C43&amp;"_"&amp;$F43</f>
        <v>CA1_24_141</v>
      </c>
      <c r="H43" s="6" t="n">
        <v>0.808</v>
      </c>
      <c r="I43" s="6" t="n">
        <v>0.557</v>
      </c>
      <c r="P43" s="6" t="n">
        <f aca="false">SUM(H43:O43)</f>
        <v>1.365</v>
      </c>
      <c r="U43" s="16" t="n">
        <f aca="false">AVERAGE(H43:O43)</f>
        <v>0.6825</v>
      </c>
    </row>
    <row r="44" customFormat="false" ht="13.8" hidden="false" customHeight="false" outlineLevel="0" collapsed="false">
      <c r="A44" s="6" t="s">
        <v>27</v>
      </c>
      <c r="B44" s="6" t="s">
        <v>28</v>
      </c>
      <c r="C44" s="4" t="n">
        <v>24</v>
      </c>
      <c r="D44" s="15" t="n">
        <v>16</v>
      </c>
      <c r="E44" s="6" t="str">
        <f aca="false">$A44&amp;"_"&amp;$C44</f>
        <v>CA1_24</v>
      </c>
      <c r="F44" s="6" t="s">
        <v>112</v>
      </c>
      <c r="G44" s="6" t="str">
        <f aca="false">$A44&amp;"_"&amp;$C44&amp;"_"&amp;$F44</f>
        <v>CA1_24_161</v>
      </c>
      <c r="H44" s="6" t="n">
        <v>0.604</v>
      </c>
      <c r="I44" s="6" t="n">
        <v>0.86</v>
      </c>
      <c r="J44" s="6" t="n">
        <v>0.608</v>
      </c>
      <c r="P44" s="6" t="n">
        <f aca="false">SUM(H44:O44)</f>
        <v>2.072</v>
      </c>
      <c r="U44" s="16" t="n">
        <f aca="false">AVERAGE(H44:O44)</f>
        <v>0.690666666666667</v>
      </c>
    </row>
    <row r="45" customFormat="false" ht="13.8" hidden="false" customHeight="false" outlineLevel="0" collapsed="false">
      <c r="A45" s="6" t="s">
        <v>27</v>
      </c>
      <c r="B45" s="6" t="s">
        <v>28</v>
      </c>
      <c r="C45" s="4" t="n">
        <v>24</v>
      </c>
      <c r="D45" s="15" t="n">
        <v>17</v>
      </c>
      <c r="E45" s="6" t="str">
        <f aca="false">$A45&amp;"_"&amp;$C45</f>
        <v>CA1_24</v>
      </c>
      <c r="F45" s="6" t="s">
        <v>113</v>
      </c>
      <c r="G45" s="6" t="str">
        <f aca="false">$A45&amp;"_"&amp;$C45&amp;"_"&amp;$F45</f>
        <v>CA1_24_171</v>
      </c>
      <c r="H45" s="6" t="n">
        <v>1.465</v>
      </c>
      <c r="I45" s="6" t="n">
        <v>1.971</v>
      </c>
      <c r="P45" s="6" t="n">
        <f aca="false">SUM(H45:O45)</f>
        <v>3.436</v>
      </c>
      <c r="U45" s="16" t="n">
        <f aca="false">AVERAGE(H45:O45)</f>
        <v>1.718</v>
      </c>
    </row>
    <row r="46" customFormat="false" ht="13.8" hidden="false" customHeight="false" outlineLevel="0" collapsed="false">
      <c r="A46" s="6" t="s">
        <v>27</v>
      </c>
      <c r="B46" s="6" t="s">
        <v>28</v>
      </c>
      <c r="C46" s="4" t="n">
        <v>24</v>
      </c>
      <c r="D46" s="15" t="n">
        <v>17</v>
      </c>
      <c r="E46" s="6" t="str">
        <f aca="false">$A46&amp;"_"&amp;$C46</f>
        <v>CA1_24</v>
      </c>
      <c r="F46" s="6" t="s">
        <v>114</v>
      </c>
      <c r="G46" s="6" t="str">
        <f aca="false">$A46&amp;"_"&amp;$C46&amp;"_"&amp;$F46</f>
        <v>CA1_24_172</v>
      </c>
      <c r="H46" s="6" t="n">
        <v>1.463</v>
      </c>
      <c r="I46" s="6" t="n">
        <v>1.507</v>
      </c>
      <c r="P46" s="6" t="n">
        <f aca="false">SUM(H46:O46)</f>
        <v>2.97</v>
      </c>
      <c r="U46" s="16" t="n">
        <f aca="false">AVERAGE(H46:O46)</f>
        <v>1.485</v>
      </c>
    </row>
    <row r="47" customFormat="false" ht="13.8" hidden="false" customHeight="false" outlineLevel="0" collapsed="false">
      <c r="A47" s="6" t="s">
        <v>27</v>
      </c>
      <c r="B47" s="6" t="s">
        <v>28</v>
      </c>
      <c r="C47" s="4" t="n">
        <v>24</v>
      </c>
      <c r="D47" s="15" t="n">
        <v>17</v>
      </c>
      <c r="E47" s="6" t="str">
        <f aca="false">$A47&amp;"_"&amp;$C47</f>
        <v>CA1_24</v>
      </c>
      <c r="F47" s="6" t="s">
        <v>115</v>
      </c>
      <c r="G47" s="6" t="str">
        <f aca="false">$A47&amp;"_"&amp;$C47&amp;"_"&amp;$F47</f>
        <v>CA1_24_173</v>
      </c>
      <c r="H47" s="6" t="n">
        <v>1.188</v>
      </c>
      <c r="I47" s="6" t="n">
        <v>1.676</v>
      </c>
      <c r="P47" s="6" t="n">
        <f aca="false">SUM(H47:O47)</f>
        <v>2.864</v>
      </c>
      <c r="U47" s="16" t="n">
        <f aca="false">AVERAGE(H47:O47)</f>
        <v>1.432</v>
      </c>
    </row>
    <row r="48" customFormat="false" ht="13.8" hidden="false" customHeight="false" outlineLevel="0" collapsed="false">
      <c r="A48" s="6" t="s">
        <v>27</v>
      </c>
      <c r="B48" s="6" t="s">
        <v>28</v>
      </c>
      <c r="C48" s="4" t="n">
        <v>24</v>
      </c>
      <c r="D48" s="15" t="n">
        <v>18</v>
      </c>
      <c r="E48" s="6" t="str">
        <f aca="false">$A48&amp;"_"&amp;$C48</f>
        <v>CA1_24</v>
      </c>
      <c r="F48" s="6" t="s">
        <v>116</v>
      </c>
      <c r="G48" s="6" t="str">
        <f aca="false">$A48&amp;"_"&amp;$C48&amp;"_"&amp;$F48</f>
        <v>CA1_24_181</v>
      </c>
      <c r="H48" s="6" t="n">
        <v>2.253</v>
      </c>
      <c r="I48" s="6" t="n">
        <v>2.352</v>
      </c>
      <c r="P48" s="6" t="n">
        <f aca="false">SUM(H48:O48)</f>
        <v>4.605</v>
      </c>
      <c r="U48" s="16" t="n">
        <f aca="false">AVERAGE(H48:O48)</f>
        <v>2.3025</v>
      </c>
    </row>
    <row r="49" customFormat="false" ht="13.8" hidden="false" customHeight="false" outlineLevel="0" collapsed="false">
      <c r="A49" s="6" t="s">
        <v>27</v>
      </c>
      <c r="B49" s="6" t="s">
        <v>28</v>
      </c>
      <c r="C49" s="4" t="n">
        <v>24</v>
      </c>
      <c r="D49" s="15" t="n">
        <v>20</v>
      </c>
      <c r="E49" s="6" t="str">
        <f aca="false">$A49&amp;"_"&amp;$C49</f>
        <v>CA1_24</v>
      </c>
      <c r="F49" s="6" t="s">
        <v>117</v>
      </c>
      <c r="G49" s="6" t="str">
        <f aca="false">$A49&amp;"_"&amp;$C49&amp;"_"&amp;$F49</f>
        <v>CA1_24_201</v>
      </c>
      <c r="H49" s="6" t="n">
        <v>1.933</v>
      </c>
      <c r="I49" s="6" t="n">
        <v>2.062</v>
      </c>
      <c r="P49" s="6" t="n">
        <f aca="false">SUM(H49:O49)</f>
        <v>3.995</v>
      </c>
      <c r="U49" s="16" t="n">
        <f aca="false">AVERAGE(H49:O49)</f>
        <v>1.9975</v>
      </c>
    </row>
    <row r="50" customFormat="false" ht="13.8" hidden="false" customHeight="false" outlineLevel="0" collapsed="false">
      <c r="A50" s="6" t="s">
        <v>27</v>
      </c>
      <c r="B50" s="6" t="s">
        <v>28</v>
      </c>
      <c r="C50" s="4" t="n">
        <v>24</v>
      </c>
      <c r="D50" s="15" t="n">
        <v>21</v>
      </c>
      <c r="E50" s="6" t="str">
        <f aca="false">$A50&amp;"_"&amp;$C50</f>
        <v>CA1_24</v>
      </c>
      <c r="F50" s="6" t="s">
        <v>118</v>
      </c>
      <c r="G50" s="6" t="str">
        <f aca="false">$A50&amp;"_"&amp;$C50&amp;"_"&amp;$F50</f>
        <v>CA1_24_211</v>
      </c>
      <c r="H50" s="6" t="n">
        <v>2.125</v>
      </c>
      <c r="I50" s="6" t="n">
        <v>2.151</v>
      </c>
      <c r="P50" s="6" t="n">
        <f aca="false">SUM(H50:O50)</f>
        <v>4.276</v>
      </c>
      <c r="U50" s="16" t="n">
        <f aca="false">AVERAGE(H50:O50)</f>
        <v>2.138</v>
      </c>
    </row>
    <row r="51" customFormat="false" ht="13.8" hidden="false" customHeight="false" outlineLevel="0" collapsed="false">
      <c r="A51" s="6" t="s">
        <v>27</v>
      </c>
      <c r="B51" s="6" t="s">
        <v>28</v>
      </c>
      <c r="C51" s="4" t="n">
        <v>24</v>
      </c>
      <c r="D51" s="15" t="n">
        <v>22</v>
      </c>
      <c r="E51" s="6" t="str">
        <f aca="false">$A51&amp;"_"&amp;$C51</f>
        <v>CA1_24</v>
      </c>
      <c r="F51" s="6" t="s">
        <v>119</v>
      </c>
      <c r="G51" s="6" t="str">
        <f aca="false">$A51&amp;"_"&amp;$C51&amp;"_"&amp;$F51</f>
        <v>CA1_24_221</v>
      </c>
      <c r="H51" s="6" t="n">
        <v>1.323</v>
      </c>
      <c r="I51" s="6" t="n">
        <v>2.524</v>
      </c>
      <c r="P51" s="6" t="n">
        <f aca="false">SUM(H51:O51)</f>
        <v>3.847</v>
      </c>
      <c r="U51" s="16" t="n">
        <f aca="false">AVERAGE(H51:O51)</f>
        <v>1.92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79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G1" activeCellId="0" sqref="G1"/>
    </sheetView>
  </sheetViews>
  <sheetFormatPr defaultColWidth="8.58984375" defaultRowHeight="13.8" zeroHeight="false" outlineLevelRow="0" outlineLevelCol="0"/>
  <cols>
    <col collapsed="false" customWidth="false" hidden="false" outlineLevel="0" max="1" min="1" style="14" width="8.59"/>
    <col collapsed="false" customWidth="true" hidden="false" outlineLevel="0" max="2" min="2" style="14" width="30.9"/>
    <col collapsed="false" customWidth="false" hidden="false" outlineLevel="0" max="3" min="3" style="19" width="8.59"/>
    <col collapsed="false" customWidth="true" hidden="false" outlineLevel="0" max="4" min="4" style="19" width="9.6"/>
    <col collapsed="false" customWidth="true" hidden="false" outlineLevel="0" max="5" min="5" style="16" width="9.6"/>
    <col collapsed="false" customWidth="false" hidden="false" outlineLevel="0" max="6" min="6" style="14" width="8.59"/>
    <col collapsed="false" customWidth="true" hidden="false" outlineLevel="0" max="7" min="7" style="19" width="10.52"/>
    <col collapsed="false" customWidth="true" hidden="false" outlineLevel="0" max="8" min="8" style="14" width="12.83"/>
    <col collapsed="false" customWidth="true" hidden="false" outlineLevel="0" max="9" min="9" style="14" width="8.76"/>
    <col collapsed="false" customWidth="false" hidden="false" outlineLevel="0" max="10" min="10" style="14" width="8.59"/>
    <col collapsed="false" customWidth="false" hidden="false" outlineLevel="0" max="257" min="13" style="19" width="8.59"/>
  </cols>
  <sheetData>
    <row r="1" customFormat="false" ht="15" hidden="false" customHeight="false" outlineLevel="0" collapsed="false">
      <c r="A1" s="37" t="s">
        <v>0</v>
      </c>
      <c r="B1" s="37" t="s">
        <v>1</v>
      </c>
      <c r="C1" s="37" t="s">
        <v>2</v>
      </c>
      <c r="D1" s="34" t="s">
        <v>3</v>
      </c>
      <c r="E1" s="38" t="s">
        <v>4</v>
      </c>
      <c r="F1" s="38" t="s">
        <v>5</v>
      </c>
      <c r="G1" s="38" t="s">
        <v>6</v>
      </c>
      <c r="H1" s="38" t="s">
        <v>29</v>
      </c>
      <c r="I1" s="37" t="s">
        <v>130</v>
      </c>
      <c r="J1" s="37" t="s">
        <v>131</v>
      </c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</row>
    <row r="2" customFormat="false" ht="13.8" hidden="false" customHeight="false" outlineLevel="0" collapsed="false">
      <c r="A2" s="4" t="s">
        <v>21</v>
      </c>
      <c r="B2" s="4" t="s">
        <v>22</v>
      </c>
      <c r="C2" s="4" t="n">
        <v>24</v>
      </c>
      <c r="D2" s="15" t="n">
        <v>1</v>
      </c>
      <c r="E2" s="6" t="str">
        <f aca="false">$A2&amp;"_"&amp;$C2</f>
        <v>TA1_24</v>
      </c>
      <c r="F2" s="6" t="s">
        <v>79</v>
      </c>
      <c r="G2" s="6" t="str">
        <f aca="false">$A2&amp;"_"&amp;$C2&amp;"_"&amp;$F2</f>
        <v>TA1_24_011</v>
      </c>
      <c r="H2" s="18" t="n">
        <v>173.048</v>
      </c>
      <c r="I2" s="18" t="n">
        <f aca="false">AVERAGE(H2:H28)</f>
        <v>285.806037037037</v>
      </c>
      <c r="J2" s="18" t="n">
        <f aca="false">_xlfn.STDEV.S(H2:H28)</f>
        <v>91.612175488885</v>
      </c>
    </row>
    <row r="3" customFormat="false" ht="13.8" hidden="false" customHeight="false" outlineLevel="0" collapsed="false">
      <c r="A3" s="4" t="s">
        <v>21</v>
      </c>
      <c r="B3" s="4" t="s">
        <v>22</v>
      </c>
      <c r="C3" s="4" t="n">
        <v>24</v>
      </c>
      <c r="D3" s="15" t="n">
        <v>1</v>
      </c>
      <c r="E3" s="6" t="str">
        <f aca="false">$A3&amp;"_"&amp;$C3</f>
        <v>TA1_24</v>
      </c>
      <c r="F3" s="6" t="s">
        <v>80</v>
      </c>
      <c r="G3" s="6" t="str">
        <f aca="false">$A3&amp;"_"&amp;$C3&amp;"_"&amp;$F3</f>
        <v>TA1_24_012</v>
      </c>
      <c r="H3" s="18" t="n">
        <v>403.975</v>
      </c>
      <c r="I3" s="39"/>
      <c r="J3" s="39"/>
    </row>
    <row r="4" customFormat="false" ht="13.8" hidden="false" customHeight="false" outlineLevel="0" collapsed="false">
      <c r="A4" s="4" t="s">
        <v>21</v>
      </c>
      <c r="B4" s="4" t="s">
        <v>22</v>
      </c>
      <c r="C4" s="4" t="n">
        <v>24</v>
      </c>
      <c r="D4" s="15" t="n">
        <v>2</v>
      </c>
      <c r="E4" s="6" t="str">
        <f aca="false">$A4&amp;"_"&amp;$C4</f>
        <v>TA1_24</v>
      </c>
      <c r="F4" s="6" t="s">
        <v>81</v>
      </c>
      <c r="G4" s="6" t="str">
        <f aca="false">$A4&amp;"_"&amp;$C4&amp;"_"&amp;$F4</f>
        <v>TA1_24_021</v>
      </c>
      <c r="H4" s="18" t="n">
        <v>200.035</v>
      </c>
      <c r="I4" s="39"/>
      <c r="J4" s="39"/>
    </row>
    <row r="5" customFormat="false" ht="13.8" hidden="false" customHeight="false" outlineLevel="0" collapsed="false">
      <c r="A5" s="4" t="s">
        <v>21</v>
      </c>
      <c r="B5" s="4" t="s">
        <v>22</v>
      </c>
      <c r="C5" s="4" t="n">
        <v>24</v>
      </c>
      <c r="D5" s="15" t="n">
        <v>2</v>
      </c>
      <c r="E5" s="6" t="str">
        <f aca="false">$A5&amp;"_"&amp;$C5</f>
        <v>TA1_24</v>
      </c>
      <c r="F5" s="6" t="s">
        <v>82</v>
      </c>
      <c r="G5" s="6" t="str">
        <f aca="false">$A5&amp;"_"&amp;$C5&amp;"_"&amp;$F5</f>
        <v>TA1_24_022</v>
      </c>
      <c r="H5" s="18" t="n">
        <v>266.892</v>
      </c>
      <c r="I5" s="39"/>
      <c r="J5" s="39"/>
    </row>
    <row r="6" customFormat="false" ht="13.8" hidden="false" customHeight="false" outlineLevel="0" collapsed="false">
      <c r="A6" s="4" t="s">
        <v>21</v>
      </c>
      <c r="B6" s="4" t="s">
        <v>22</v>
      </c>
      <c r="C6" s="4" t="n">
        <v>24</v>
      </c>
      <c r="D6" s="15" t="n">
        <v>2</v>
      </c>
      <c r="E6" s="6" t="str">
        <f aca="false">$A6&amp;"_"&amp;$C6</f>
        <v>TA1_24</v>
      </c>
      <c r="F6" s="6" t="s">
        <v>83</v>
      </c>
      <c r="G6" s="6" t="str">
        <f aca="false">$A6&amp;"_"&amp;$C6&amp;"_"&amp;$F6</f>
        <v>TA1_24_023</v>
      </c>
      <c r="H6" s="18" t="n">
        <v>152.886</v>
      </c>
      <c r="I6" s="39"/>
      <c r="J6" s="39"/>
    </row>
    <row r="7" customFormat="false" ht="13.8" hidden="false" customHeight="false" outlineLevel="0" collapsed="false">
      <c r="A7" s="4" t="s">
        <v>21</v>
      </c>
      <c r="B7" s="4" t="s">
        <v>22</v>
      </c>
      <c r="C7" s="4" t="n">
        <v>24</v>
      </c>
      <c r="D7" s="15" t="n">
        <v>2</v>
      </c>
      <c r="E7" s="6" t="str">
        <f aca="false">$A7&amp;"_"&amp;$C7</f>
        <v>TA1_24</v>
      </c>
      <c r="F7" s="6" t="s">
        <v>84</v>
      </c>
      <c r="G7" s="6" t="str">
        <f aca="false">$A7&amp;"_"&amp;$C7&amp;"_"&amp;$F7</f>
        <v>TA1_24_024</v>
      </c>
      <c r="H7" s="18" t="n">
        <v>340.937</v>
      </c>
      <c r="I7" s="39"/>
      <c r="J7" s="39"/>
    </row>
    <row r="8" customFormat="false" ht="13.8" hidden="false" customHeight="false" outlineLevel="0" collapsed="false">
      <c r="A8" s="4" t="s">
        <v>21</v>
      </c>
      <c r="B8" s="4" t="s">
        <v>22</v>
      </c>
      <c r="C8" s="4" t="n">
        <v>24</v>
      </c>
      <c r="D8" s="15" t="n">
        <v>3</v>
      </c>
      <c r="E8" s="6" t="str">
        <f aca="false">$A8&amp;"_"&amp;$C8</f>
        <v>TA1_24</v>
      </c>
      <c r="F8" s="6" t="s">
        <v>85</v>
      </c>
      <c r="G8" s="6" t="str">
        <f aca="false">$A8&amp;"_"&amp;$C8&amp;"_"&amp;$F8</f>
        <v>TA1_24_031</v>
      </c>
      <c r="H8" s="18" t="n">
        <v>290.807</v>
      </c>
      <c r="I8" s="39"/>
      <c r="J8" s="39"/>
    </row>
    <row r="9" customFormat="false" ht="13.8" hidden="false" customHeight="false" outlineLevel="0" collapsed="false">
      <c r="A9" s="4" t="s">
        <v>21</v>
      </c>
      <c r="B9" s="4" t="s">
        <v>22</v>
      </c>
      <c r="C9" s="4" t="n">
        <v>24</v>
      </c>
      <c r="D9" s="15" t="n">
        <v>3</v>
      </c>
      <c r="E9" s="6" t="str">
        <f aca="false">$A9&amp;"_"&amp;$C9</f>
        <v>TA1_24</v>
      </c>
      <c r="F9" s="6" t="s">
        <v>86</v>
      </c>
      <c r="G9" s="6" t="str">
        <f aca="false">$A9&amp;"_"&amp;$C9&amp;"_"&amp;$F9</f>
        <v>TA1_24_032</v>
      </c>
      <c r="H9" s="18" t="n">
        <v>272.946</v>
      </c>
      <c r="I9" s="39"/>
      <c r="J9" s="39"/>
    </row>
    <row r="10" customFormat="false" ht="13.8" hidden="false" customHeight="false" outlineLevel="0" collapsed="false">
      <c r="A10" s="4" t="s">
        <v>21</v>
      </c>
      <c r="B10" s="4" t="s">
        <v>22</v>
      </c>
      <c r="C10" s="4" t="n">
        <v>24</v>
      </c>
      <c r="D10" s="15" t="n">
        <v>4</v>
      </c>
      <c r="E10" s="6" t="str">
        <f aca="false">$A10&amp;"_"&amp;$C10</f>
        <v>TA1_24</v>
      </c>
      <c r="F10" s="6" t="s">
        <v>87</v>
      </c>
      <c r="G10" s="6" t="str">
        <f aca="false">$A10&amp;"_"&amp;$C10&amp;"_"&amp;$F10</f>
        <v>TA1_24_041</v>
      </c>
      <c r="H10" s="18" t="n">
        <v>282.65</v>
      </c>
      <c r="I10" s="39"/>
      <c r="J10" s="39"/>
    </row>
    <row r="11" customFormat="false" ht="13.8" hidden="false" customHeight="false" outlineLevel="0" collapsed="false">
      <c r="A11" s="4" t="s">
        <v>21</v>
      </c>
      <c r="B11" s="4" t="s">
        <v>22</v>
      </c>
      <c r="C11" s="4" t="n">
        <v>24</v>
      </c>
      <c r="D11" s="15" t="n">
        <v>4</v>
      </c>
      <c r="E11" s="6" t="str">
        <f aca="false">$A11&amp;"_"&amp;$C11</f>
        <v>TA1_24</v>
      </c>
      <c r="F11" s="6" t="s">
        <v>88</v>
      </c>
      <c r="G11" s="6" t="str">
        <f aca="false">$A11&amp;"_"&amp;$C11&amp;"_"&amp;$F11</f>
        <v>TA1_24_042</v>
      </c>
      <c r="H11" s="18" t="n">
        <v>272.907</v>
      </c>
      <c r="I11" s="39"/>
      <c r="J11" s="39"/>
    </row>
    <row r="12" customFormat="false" ht="13.8" hidden="false" customHeight="false" outlineLevel="0" collapsed="false">
      <c r="A12" s="4" t="s">
        <v>21</v>
      </c>
      <c r="B12" s="4" t="s">
        <v>22</v>
      </c>
      <c r="C12" s="4" t="n">
        <v>24</v>
      </c>
      <c r="D12" s="15" t="n">
        <v>4</v>
      </c>
      <c r="E12" s="6" t="str">
        <f aca="false">$A12&amp;"_"&amp;$C12</f>
        <v>TA1_24</v>
      </c>
      <c r="F12" s="6" t="s">
        <v>89</v>
      </c>
      <c r="G12" s="6" t="str">
        <f aca="false">$A12&amp;"_"&amp;$C12&amp;"_"&amp;$F12</f>
        <v>TA1_24_043</v>
      </c>
      <c r="H12" s="18" t="n">
        <v>269.592</v>
      </c>
      <c r="I12" s="39"/>
      <c r="J12" s="39"/>
    </row>
    <row r="13" customFormat="false" ht="13.8" hidden="false" customHeight="false" outlineLevel="0" collapsed="false">
      <c r="A13" s="4" t="s">
        <v>21</v>
      </c>
      <c r="B13" s="4" t="s">
        <v>22</v>
      </c>
      <c r="C13" s="4" t="n">
        <v>24</v>
      </c>
      <c r="D13" s="15" t="n">
        <v>5</v>
      </c>
      <c r="E13" s="6" t="str">
        <f aca="false">$A13&amp;"_"&amp;$C13</f>
        <v>TA1_24</v>
      </c>
      <c r="F13" s="6" t="s">
        <v>90</v>
      </c>
      <c r="G13" s="6" t="str">
        <f aca="false">$A13&amp;"_"&amp;$C13&amp;"_"&amp;$F13</f>
        <v>TA1_24_051</v>
      </c>
      <c r="H13" s="18" t="n">
        <v>110.469</v>
      </c>
      <c r="I13" s="39"/>
      <c r="J13" s="39"/>
    </row>
    <row r="14" customFormat="false" ht="13.8" hidden="false" customHeight="false" outlineLevel="0" collapsed="false">
      <c r="A14" s="4" t="s">
        <v>21</v>
      </c>
      <c r="B14" s="4" t="s">
        <v>22</v>
      </c>
      <c r="C14" s="4" t="n">
        <v>24</v>
      </c>
      <c r="D14" s="15" t="n">
        <v>5</v>
      </c>
      <c r="E14" s="6" t="str">
        <f aca="false">$A14&amp;"_"&amp;$C14</f>
        <v>TA1_24</v>
      </c>
      <c r="F14" s="6" t="s">
        <v>91</v>
      </c>
      <c r="G14" s="6" t="str">
        <f aca="false">$A14&amp;"_"&amp;$C14&amp;"_"&amp;$F14</f>
        <v>TA1_24_052</v>
      </c>
      <c r="H14" s="18" t="n">
        <v>340.919</v>
      </c>
      <c r="I14" s="39"/>
      <c r="J14" s="39"/>
    </row>
    <row r="15" customFormat="false" ht="13.8" hidden="false" customHeight="false" outlineLevel="0" collapsed="false">
      <c r="A15" s="4" t="s">
        <v>21</v>
      </c>
      <c r="B15" s="4" t="s">
        <v>22</v>
      </c>
      <c r="C15" s="4" t="n">
        <v>24</v>
      </c>
      <c r="D15" s="15" t="n">
        <v>5</v>
      </c>
      <c r="E15" s="6" t="str">
        <f aca="false">$A15&amp;"_"&amp;$C15</f>
        <v>TA1_24</v>
      </c>
      <c r="F15" s="6" t="s">
        <v>92</v>
      </c>
      <c r="G15" s="6" t="str">
        <f aca="false">$A15&amp;"_"&amp;$C15&amp;"_"&amp;$F15</f>
        <v>TA1_24_053</v>
      </c>
      <c r="H15" s="18" t="n">
        <v>338.168</v>
      </c>
      <c r="I15" s="39"/>
      <c r="J15" s="39"/>
    </row>
    <row r="16" customFormat="false" ht="13.8" hidden="false" customHeight="false" outlineLevel="0" collapsed="false">
      <c r="A16" s="4" t="s">
        <v>21</v>
      </c>
      <c r="B16" s="4" t="s">
        <v>22</v>
      </c>
      <c r="C16" s="4" t="n">
        <v>24</v>
      </c>
      <c r="D16" s="15" t="n">
        <v>5</v>
      </c>
      <c r="E16" s="6" t="str">
        <f aca="false">$A16&amp;"_"&amp;$C16</f>
        <v>TA1_24</v>
      </c>
      <c r="F16" s="6" t="s">
        <v>93</v>
      </c>
      <c r="G16" s="6" t="str">
        <f aca="false">$A16&amp;"_"&amp;$C16&amp;"_"&amp;$F16</f>
        <v>TA1_24_054</v>
      </c>
      <c r="H16" s="18" t="n">
        <v>101.678</v>
      </c>
      <c r="I16" s="39"/>
      <c r="J16" s="39"/>
    </row>
    <row r="17" customFormat="false" ht="13.8" hidden="false" customHeight="false" outlineLevel="0" collapsed="false">
      <c r="A17" s="4" t="s">
        <v>21</v>
      </c>
      <c r="B17" s="4" t="s">
        <v>22</v>
      </c>
      <c r="C17" s="4" t="n">
        <v>24</v>
      </c>
      <c r="D17" s="15" t="n">
        <v>5</v>
      </c>
      <c r="E17" s="6" t="str">
        <f aca="false">$A17&amp;"_"&amp;$C17</f>
        <v>TA1_24</v>
      </c>
      <c r="F17" s="6" t="s">
        <v>94</v>
      </c>
      <c r="G17" s="6" t="str">
        <f aca="false">$A17&amp;"_"&amp;$C17&amp;"_"&amp;$F17</f>
        <v>TA1_24_055</v>
      </c>
      <c r="H17" s="18" t="n">
        <v>168.793</v>
      </c>
      <c r="I17" s="39"/>
      <c r="J17" s="39"/>
    </row>
    <row r="18" customFormat="false" ht="13.8" hidden="false" customHeight="false" outlineLevel="0" collapsed="false">
      <c r="A18" s="4" t="s">
        <v>21</v>
      </c>
      <c r="B18" s="4" t="s">
        <v>22</v>
      </c>
      <c r="C18" s="4" t="n">
        <v>24</v>
      </c>
      <c r="D18" s="15" t="n">
        <v>6</v>
      </c>
      <c r="E18" s="6" t="str">
        <f aca="false">$A18&amp;"_"&amp;$C18</f>
        <v>TA1_24</v>
      </c>
      <c r="F18" s="30" t="s">
        <v>95</v>
      </c>
      <c r="G18" s="6" t="str">
        <f aca="false">$A18&amp;"_"&amp;$C18&amp;"_"&amp;$F18</f>
        <v>TA1_24_061</v>
      </c>
      <c r="H18" s="18" t="n">
        <v>369.793</v>
      </c>
      <c r="I18" s="39"/>
      <c r="J18" s="39"/>
    </row>
    <row r="19" customFormat="false" ht="13.8" hidden="false" customHeight="false" outlineLevel="0" collapsed="false">
      <c r="A19" s="4" t="s">
        <v>21</v>
      </c>
      <c r="B19" s="4" t="s">
        <v>22</v>
      </c>
      <c r="C19" s="4" t="n">
        <v>24</v>
      </c>
      <c r="D19" s="15" t="n">
        <v>6</v>
      </c>
      <c r="E19" s="6" t="str">
        <f aca="false">$A19&amp;"_"&amp;$C19</f>
        <v>TA1_24</v>
      </c>
      <c r="F19" s="30" t="s">
        <v>96</v>
      </c>
      <c r="G19" s="6" t="str">
        <f aca="false">$A19&amp;"_"&amp;$C19&amp;"_"&amp;$F19</f>
        <v>TA1_24_062</v>
      </c>
      <c r="H19" s="18" t="n">
        <v>387.143</v>
      </c>
      <c r="I19" s="39"/>
      <c r="J19" s="39"/>
    </row>
    <row r="20" customFormat="false" ht="13.8" hidden="false" customHeight="false" outlineLevel="0" collapsed="false">
      <c r="A20" s="4" t="s">
        <v>21</v>
      </c>
      <c r="B20" s="4" t="s">
        <v>22</v>
      </c>
      <c r="C20" s="4" t="n">
        <v>24</v>
      </c>
      <c r="D20" s="15" t="n">
        <v>7</v>
      </c>
      <c r="E20" s="6" t="str">
        <f aca="false">$A20&amp;"_"&amp;$C20</f>
        <v>TA1_24</v>
      </c>
      <c r="F20" s="6" t="s">
        <v>97</v>
      </c>
      <c r="G20" s="6" t="str">
        <f aca="false">$A20&amp;"_"&amp;$C20&amp;"_"&amp;$F20</f>
        <v>TA1_24_071</v>
      </c>
      <c r="H20" s="18" t="n">
        <v>408.095</v>
      </c>
      <c r="I20" s="39"/>
      <c r="J20" s="39"/>
    </row>
    <row r="21" customFormat="false" ht="13.8" hidden="false" customHeight="false" outlineLevel="0" collapsed="false">
      <c r="A21" s="4" t="s">
        <v>21</v>
      </c>
      <c r="B21" s="4" t="s">
        <v>22</v>
      </c>
      <c r="C21" s="4" t="n">
        <v>24</v>
      </c>
      <c r="D21" s="15" t="n">
        <v>8</v>
      </c>
      <c r="E21" s="6" t="str">
        <f aca="false">$A21&amp;"_"&amp;$C21</f>
        <v>TA1_24</v>
      </c>
      <c r="F21" s="6" t="s">
        <v>98</v>
      </c>
      <c r="G21" s="6" t="str">
        <f aca="false">$A21&amp;"_"&amp;$C21&amp;"_"&amp;$F21</f>
        <v>TA1_24_081</v>
      </c>
      <c r="H21" s="18" t="n">
        <v>367.219</v>
      </c>
      <c r="I21" s="39"/>
      <c r="J21" s="39"/>
    </row>
    <row r="22" customFormat="false" ht="13.8" hidden="false" customHeight="false" outlineLevel="0" collapsed="false">
      <c r="A22" s="4" t="s">
        <v>21</v>
      </c>
      <c r="B22" s="4" t="s">
        <v>22</v>
      </c>
      <c r="C22" s="4" t="n">
        <v>24</v>
      </c>
      <c r="D22" s="15" t="n">
        <v>8</v>
      </c>
      <c r="E22" s="6" t="str">
        <f aca="false">$A22&amp;"_"&amp;$C22</f>
        <v>TA1_24</v>
      </c>
      <c r="F22" s="6" t="s">
        <v>99</v>
      </c>
      <c r="G22" s="6" t="str">
        <f aca="false">$A22&amp;"_"&amp;$C22&amp;"_"&amp;$F22</f>
        <v>TA1_24_082</v>
      </c>
      <c r="H22" s="18" t="n">
        <v>323.372</v>
      </c>
      <c r="I22" s="39"/>
      <c r="J22" s="39"/>
    </row>
    <row r="23" customFormat="false" ht="13.8" hidden="false" customHeight="false" outlineLevel="0" collapsed="false">
      <c r="A23" s="4" t="s">
        <v>21</v>
      </c>
      <c r="B23" s="4" t="s">
        <v>22</v>
      </c>
      <c r="C23" s="4" t="n">
        <v>24</v>
      </c>
      <c r="D23" s="15" t="n">
        <v>8</v>
      </c>
      <c r="E23" s="6" t="str">
        <f aca="false">$A23&amp;"_"&amp;$C23</f>
        <v>TA1_24</v>
      </c>
      <c r="F23" s="6" t="s">
        <v>100</v>
      </c>
      <c r="G23" s="6" t="str">
        <f aca="false">$A23&amp;"_"&amp;$C23&amp;"_"&amp;$F23</f>
        <v>TA1_24_083</v>
      </c>
      <c r="H23" s="18" t="n">
        <v>279.35</v>
      </c>
      <c r="I23" s="39"/>
      <c r="J23" s="39"/>
    </row>
    <row r="24" customFormat="false" ht="13.8" hidden="false" customHeight="false" outlineLevel="0" collapsed="false">
      <c r="A24" s="4" t="s">
        <v>21</v>
      </c>
      <c r="B24" s="4" t="s">
        <v>22</v>
      </c>
      <c r="C24" s="4" t="n">
        <v>24</v>
      </c>
      <c r="D24" s="15" t="n">
        <v>8</v>
      </c>
      <c r="E24" s="6" t="str">
        <f aca="false">$A24&amp;"_"&amp;$C24</f>
        <v>TA1_24</v>
      </c>
      <c r="F24" s="6" t="s">
        <v>101</v>
      </c>
      <c r="G24" s="6" t="str">
        <f aca="false">$A24&amp;"_"&amp;$C24&amp;"_"&amp;$F24</f>
        <v>TA1_24_084</v>
      </c>
      <c r="H24" s="18" t="n">
        <v>232.981</v>
      </c>
      <c r="I24" s="39"/>
      <c r="J24" s="39"/>
    </row>
    <row r="25" customFormat="false" ht="13.8" hidden="false" customHeight="false" outlineLevel="0" collapsed="false">
      <c r="A25" s="4" t="s">
        <v>21</v>
      </c>
      <c r="B25" s="4" t="s">
        <v>22</v>
      </c>
      <c r="C25" s="4" t="n">
        <v>24</v>
      </c>
      <c r="D25" s="15" t="n">
        <v>9</v>
      </c>
      <c r="E25" s="6" t="str">
        <f aca="false">$A25&amp;"_"&amp;$C25</f>
        <v>TA1_24</v>
      </c>
      <c r="F25" s="6" t="s">
        <v>102</v>
      </c>
      <c r="G25" s="6" t="str">
        <f aca="false">$A25&amp;"_"&amp;$C25&amp;"_"&amp;$F25</f>
        <v>TA1_24_090</v>
      </c>
      <c r="H25" s="18" t="n">
        <v>465.782</v>
      </c>
      <c r="I25" s="39"/>
      <c r="J25" s="39"/>
    </row>
    <row r="26" customFormat="false" ht="13.8" hidden="false" customHeight="false" outlineLevel="0" collapsed="false">
      <c r="A26" s="4" t="s">
        <v>21</v>
      </c>
      <c r="B26" s="4" t="s">
        <v>22</v>
      </c>
      <c r="C26" s="4" t="n">
        <v>24</v>
      </c>
      <c r="D26" s="15" t="n">
        <v>10</v>
      </c>
      <c r="E26" s="6" t="str">
        <f aca="false">$A26&amp;"_"&amp;$C26</f>
        <v>TA1_24</v>
      </c>
      <c r="F26" s="6" t="s">
        <v>103</v>
      </c>
      <c r="G26" s="6" t="str">
        <f aca="false">$A26&amp;"_"&amp;$C26&amp;"_"&amp;$F26</f>
        <v>TA1_24_101</v>
      </c>
      <c r="H26" s="18" t="n">
        <v>303.931</v>
      </c>
      <c r="I26" s="39"/>
      <c r="J26" s="39"/>
    </row>
    <row r="27" customFormat="false" ht="13.8" hidden="false" customHeight="false" outlineLevel="0" collapsed="false">
      <c r="A27" s="4" t="s">
        <v>21</v>
      </c>
      <c r="B27" s="4" t="s">
        <v>22</v>
      </c>
      <c r="C27" s="4" t="n">
        <v>24</v>
      </c>
      <c r="D27" s="15" t="n">
        <v>10</v>
      </c>
      <c r="E27" s="6" t="str">
        <f aca="false">$A27&amp;"_"&amp;$C27</f>
        <v>TA1_24</v>
      </c>
      <c r="F27" s="6" t="s">
        <v>104</v>
      </c>
      <c r="G27" s="6" t="str">
        <f aca="false">$A27&amp;"_"&amp;$C27&amp;"_"&amp;$F27</f>
        <v>TA1_24_102</v>
      </c>
      <c r="H27" s="18" t="n">
        <v>329.967</v>
      </c>
      <c r="I27" s="39"/>
      <c r="J27" s="39"/>
    </row>
    <row r="28" customFormat="false" ht="13.8" hidden="false" customHeight="false" outlineLevel="0" collapsed="false">
      <c r="A28" s="4" t="s">
        <v>21</v>
      </c>
      <c r="B28" s="4" t="s">
        <v>22</v>
      </c>
      <c r="C28" s="4" t="n">
        <v>24</v>
      </c>
      <c r="D28" s="15" t="n">
        <v>10</v>
      </c>
      <c r="E28" s="6" t="str">
        <f aca="false">$A28&amp;"_"&amp;$C28</f>
        <v>TA1_24</v>
      </c>
      <c r="F28" s="6" t="s">
        <v>105</v>
      </c>
      <c r="G28" s="6" t="str">
        <f aca="false">$A28&amp;"_"&amp;$C28&amp;"_"&amp;$F28</f>
        <v>TA1_24_103</v>
      </c>
      <c r="H28" s="18" t="n">
        <v>262.428</v>
      </c>
      <c r="I28" s="39"/>
      <c r="J28" s="39"/>
    </row>
    <row r="29" customFormat="false" ht="13.8" hidden="false" customHeight="false" outlineLevel="0" collapsed="false">
      <c r="A29" s="6" t="s">
        <v>27</v>
      </c>
      <c r="B29" s="6" t="s">
        <v>28</v>
      </c>
      <c r="C29" s="4" t="n">
        <v>24</v>
      </c>
      <c r="D29" s="15" t="n">
        <v>1</v>
      </c>
      <c r="E29" s="6" t="str">
        <f aca="false">$A29&amp;"_"&amp;$C29</f>
        <v>CA1_24</v>
      </c>
      <c r="F29" s="30" t="s">
        <v>79</v>
      </c>
      <c r="G29" s="6" t="str">
        <f aca="false">$A29&amp;"_"&amp;$C29&amp;"_"&amp;$F29</f>
        <v>CA1_24_011</v>
      </c>
      <c r="H29" s="18" t="n">
        <v>201.602</v>
      </c>
      <c r="I29" s="18" t="n">
        <f aca="false">AVERAGE(H29:H51)</f>
        <v>173.514782608696</v>
      </c>
      <c r="J29" s="18" t="n">
        <f aca="false">_xlfn.STDEV.S(H29:H51)</f>
        <v>38.1223678089345</v>
      </c>
    </row>
    <row r="30" customFormat="false" ht="13.8" hidden="false" customHeight="false" outlineLevel="0" collapsed="false">
      <c r="A30" s="6" t="s">
        <v>27</v>
      </c>
      <c r="B30" s="6" t="s">
        <v>28</v>
      </c>
      <c r="C30" s="4" t="n">
        <v>24</v>
      </c>
      <c r="D30" s="15" t="n">
        <v>2</v>
      </c>
      <c r="E30" s="6" t="str">
        <f aca="false">$A30&amp;"_"&amp;$C30</f>
        <v>CA1_24</v>
      </c>
      <c r="F30" s="6" t="s">
        <v>81</v>
      </c>
      <c r="G30" s="6" t="str">
        <f aca="false">$A30&amp;"_"&amp;$C30&amp;"_"&amp;$F30</f>
        <v>CA1_24_021</v>
      </c>
      <c r="H30" s="18" t="n">
        <v>187.377</v>
      </c>
      <c r="I30" s="39"/>
      <c r="J30" s="39"/>
    </row>
    <row r="31" customFormat="false" ht="13.8" hidden="false" customHeight="false" outlineLevel="0" collapsed="false">
      <c r="A31" s="6" t="s">
        <v>27</v>
      </c>
      <c r="B31" s="6" t="s">
        <v>28</v>
      </c>
      <c r="C31" s="4" t="n">
        <v>24</v>
      </c>
      <c r="D31" s="15" t="n">
        <v>4</v>
      </c>
      <c r="E31" s="6" t="str">
        <f aca="false">$A31&amp;"_"&amp;$C31</f>
        <v>CA1_24</v>
      </c>
      <c r="F31" s="6" t="s">
        <v>87</v>
      </c>
      <c r="G31" s="6" t="str">
        <f aca="false">$A31&amp;"_"&amp;$C31&amp;"_"&amp;$F31</f>
        <v>CA1_24_041</v>
      </c>
      <c r="H31" s="18" t="n">
        <v>151.937</v>
      </c>
      <c r="I31" s="39"/>
      <c r="J31" s="39"/>
    </row>
    <row r="32" customFormat="false" ht="13.8" hidden="false" customHeight="false" outlineLevel="0" collapsed="false">
      <c r="A32" s="6" t="s">
        <v>27</v>
      </c>
      <c r="B32" s="6" t="s">
        <v>28</v>
      </c>
      <c r="C32" s="4" t="n">
        <v>24</v>
      </c>
      <c r="D32" s="15" t="n">
        <v>4</v>
      </c>
      <c r="E32" s="6" t="str">
        <f aca="false">$A32&amp;"_"&amp;$C32</f>
        <v>CA1_24</v>
      </c>
      <c r="F32" s="6" t="s">
        <v>88</v>
      </c>
      <c r="G32" s="6" t="str">
        <f aca="false">$A32&amp;"_"&amp;$C32&amp;"_"&amp;$F32</f>
        <v>CA1_24_042</v>
      </c>
      <c r="H32" s="18" t="n">
        <v>143.265</v>
      </c>
      <c r="I32" s="39"/>
      <c r="J32" s="39"/>
    </row>
    <row r="33" customFormat="false" ht="13.8" hidden="false" customHeight="false" outlineLevel="0" collapsed="false">
      <c r="A33" s="6" t="s">
        <v>27</v>
      </c>
      <c r="B33" s="6" t="s">
        <v>28</v>
      </c>
      <c r="C33" s="4" t="n">
        <v>24</v>
      </c>
      <c r="D33" s="15" t="n">
        <v>5</v>
      </c>
      <c r="E33" s="6" t="str">
        <f aca="false">$A33&amp;"_"&amp;$C33</f>
        <v>CA1_24</v>
      </c>
      <c r="F33" s="6" t="s">
        <v>90</v>
      </c>
      <c r="G33" s="6" t="str">
        <f aca="false">$A33&amp;"_"&amp;$C33&amp;"_"&amp;$F33</f>
        <v>CA1_24_051</v>
      </c>
      <c r="H33" s="18" t="n">
        <v>139.091</v>
      </c>
      <c r="I33" s="39"/>
      <c r="J33" s="39"/>
    </row>
    <row r="34" customFormat="false" ht="13.8" hidden="false" customHeight="false" outlineLevel="0" collapsed="false">
      <c r="A34" s="6" t="s">
        <v>27</v>
      </c>
      <c r="B34" s="6" t="s">
        <v>28</v>
      </c>
      <c r="C34" s="4" t="n">
        <v>24</v>
      </c>
      <c r="D34" s="15" t="n">
        <v>7</v>
      </c>
      <c r="E34" s="6" t="str">
        <f aca="false">$A34&amp;"_"&amp;$C34</f>
        <v>CA1_24</v>
      </c>
      <c r="F34" s="6" t="s">
        <v>97</v>
      </c>
      <c r="G34" s="6" t="str">
        <f aca="false">$A34&amp;"_"&amp;$C34&amp;"_"&amp;$F34</f>
        <v>CA1_24_071</v>
      </c>
      <c r="H34" s="18" t="n">
        <v>166.582</v>
      </c>
      <c r="I34" s="39"/>
      <c r="J34" s="39"/>
    </row>
    <row r="35" customFormat="false" ht="13.8" hidden="false" customHeight="false" outlineLevel="0" collapsed="false">
      <c r="A35" s="6" t="s">
        <v>27</v>
      </c>
      <c r="B35" s="6" t="s">
        <v>28</v>
      </c>
      <c r="C35" s="4" t="n">
        <v>24</v>
      </c>
      <c r="D35" s="15" t="n">
        <v>9</v>
      </c>
      <c r="E35" s="6" t="str">
        <f aca="false">$A35&amp;"_"&amp;$C35</f>
        <v>CA1_24</v>
      </c>
      <c r="F35" s="6" t="s">
        <v>106</v>
      </c>
      <c r="G35" s="6" t="str">
        <f aca="false">$A35&amp;"_"&amp;$C35&amp;"_"&amp;$F35</f>
        <v>CA1_24_091</v>
      </c>
      <c r="H35" s="18" t="n">
        <v>154.361</v>
      </c>
      <c r="I35" s="39"/>
      <c r="J35" s="39"/>
    </row>
    <row r="36" customFormat="false" ht="13.8" hidden="false" customHeight="false" outlineLevel="0" collapsed="false">
      <c r="A36" s="6" t="s">
        <v>27</v>
      </c>
      <c r="B36" s="6" t="s">
        <v>28</v>
      </c>
      <c r="C36" s="4" t="n">
        <v>24</v>
      </c>
      <c r="D36" s="15" t="n">
        <v>10</v>
      </c>
      <c r="E36" s="6" t="str">
        <f aca="false">$A36&amp;"_"&amp;$C36</f>
        <v>CA1_24</v>
      </c>
      <c r="F36" s="6" t="s">
        <v>103</v>
      </c>
      <c r="G36" s="6" t="str">
        <f aca="false">$A36&amp;"_"&amp;$C36&amp;"_"&amp;$F36</f>
        <v>CA1_24_101</v>
      </c>
      <c r="H36" s="18" t="n">
        <v>185.151</v>
      </c>
      <c r="I36" s="39"/>
      <c r="J36" s="39"/>
    </row>
    <row r="37" customFormat="false" ht="13.8" hidden="false" customHeight="false" outlineLevel="0" collapsed="false">
      <c r="A37" s="6" t="s">
        <v>27</v>
      </c>
      <c r="B37" s="6" t="s">
        <v>28</v>
      </c>
      <c r="C37" s="4" t="n">
        <v>24</v>
      </c>
      <c r="D37" s="15" t="n">
        <v>10</v>
      </c>
      <c r="E37" s="6" t="str">
        <f aca="false">$A37&amp;"_"&amp;$C37</f>
        <v>CA1_24</v>
      </c>
      <c r="F37" s="6" t="s">
        <v>104</v>
      </c>
      <c r="G37" s="6" t="str">
        <f aca="false">$A37&amp;"_"&amp;$C37&amp;"_"&amp;$F37</f>
        <v>CA1_24_102</v>
      </c>
      <c r="H37" s="18" t="n">
        <v>168.068</v>
      </c>
      <c r="I37" s="39"/>
      <c r="J37" s="39"/>
    </row>
    <row r="38" customFormat="false" ht="13.8" hidden="false" customHeight="false" outlineLevel="0" collapsed="false">
      <c r="A38" s="6" t="s">
        <v>27</v>
      </c>
      <c r="B38" s="6" t="s">
        <v>28</v>
      </c>
      <c r="C38" s="4" t="n">
        <v>24</v>
      </c>
      <c r="D38" s="15" t="n">
        <v>10</v>
      </c>
      <c r="E38" s="6" t="str">
        <f aca="false">$A38&amp;"_"&amp;$C38</f>
        <v>CA1_24</v>
      </c>
      <c r="F38" s="6" t="s">
        <v>105</v>
      </c>
      <c r="G38" s="6" t="str">
        <f aca="false">$A38&amp;"_"&amp;$C38&amp;"_"&amp;$F38</f>
        <v>CA1_24_103</v>
      </c>
      <c r="H38" s="18" t="n">
        <v>158.194</v>
      </c>
      <c r="I38" s="39"/>
      <c r="J38" s="39"/>
    </row>
    <row r="39" customFormat="false" ht="13.8" hidden="false" customHeight="false" outlineLevel="0" collapsed="false">
      <c r="A39" s="6" t="s">
        <v>27</v>
      </c>
      <c r="B39" s="6" t="s">
        <v>28</v>
      </c>
      <c r="C39" s="4" t="n">
        <v>24</v>
      </c>
      <c r="D39" s="15" t="n">
        <v>10</v>
      </c>
      <c r="E39" s="6" t="str">
        <f aca="false">$A39&amp;"_"&amp;$C39</f>
        <v>CA1_24</v>
      </c>
      <c r="F39" s="6" t="s">
        <v>107</v>
      </c>
      <c r="G39" s="6" t="str">
        <f aca="false">$A39&amp;"_"&amp;$C39&amp;"_"&amp;$F39</f>
        <v>CA1_24_104</v>
      </c>
      <c r="H39" s="18" t="n">
        <v>165.432</v>
      </c>
      <c r="I39" s="39"/>
      <c r="J39" s="39"/>
    </row>
    <row r="40" customFormat="false" ht="13.8" hidden="false" customHeight="false" outlineLevel="0" collapsed="false">
      <c r="A40" s="6" t="s">
        <v>27</v>
      </c>
      <c r="B40" s="6" t="s">
        <v>28</v>
      </c>
      <c r="C40" s="4" t="n">
        <v>24</v>
      </c>
      <c r="D40" s="15" t="n">
        <v>11</v>
      </c>
      <c r="E40" s="6" t="str">
        <f aca="false">$A40&amp;"_"&amp;$C40</f>
        <v>CA1_24</v>
      </c>
      <c r="F40" s="6" t="s">
        <v>108</v>
      </c>
      <c r="G40" s="6" t="str">
        <f aca="false">$A40&amp;"_"&amp;$C40&amp;"_"&amp;$F40</f>
        <v>CA1_24_111</v>
      </c>
      <c r="H40" s="18" t="n">
        <v>163.244</v>
      </c>
      <c r="I40" s="39"/>
      <c r="J40" s="39"/>
    </row>
    <row r="41" customFormat="false" ht="13.8" hidden="false" customHeight="false" outlineLevel="0" collapsed="false">
      <c r="A41" s="6" t="s">
        <v>27</v>
      </c>
      <c r="B41" s="6" t="s">
        <v>28</v>
      </c>
      <c r="C41" s="4" t="n">
        <v>24</v>
      </c>
      <c r="D41" s="15" t="n">
        <v>12</v>
      </c>
      <c r="E41" s="6" t="str">
        <f aca="false">$A41&amp;"_"&amp;$C41</f>
        <v>CA1_24</v>
      </c>
      <c r="F41" s="6" t="s">
        <v>109</v>
      </c>
      <c r="G41" s="6" t="str">
        <f aca="false">$A41&amp;"_"&amp;$C41&amp;"_"&amp;$F41</f>
        <v>CA1_24_121</v>
      </c>
      <c r="H41" s="18" t="n">
        <v>242.562</v>
      </c>
      <c r="I41" s="39"/>
      <c r="J41" s="39"/>
    </row>
    <row r="42" customFormat="false" ht="13.8" hidden="false" customHeight="false" outlineLevel="0" collapsed="false">
      <c r="A42" s="6" t="s">
        <v>27</v>
      </c>
      <c r="B42" s="6" t="s">
        <v>28</v>
      </c>
      <c r="C42" s="4" t="n">
        <v>24</v>
      </c>
      <c r="D42" s="15" t="n">
        <v>13</v>
      </c>
      <c r="E42" s="6" t="str">
        <f aca="false">$A42&amp;"_"&amp;$C42</f>
        <v>CA1_24</v>
      </c>
      <c r="F42" s="6" t="s">
        <v>110</v>
      </c>
      <c r="G42" s="6" t="str">
        <f aca="false">$A42&amp;"_"&amp;$C42&amp;"_"&amp;$F42</f>
        <v>CA1_24_131</v>
      </c>
      <c r="H42" s="18" t="n">
        <v>145.718</v>
      </c>
      <c r="I42" s="39"/>
      <c r="J42" s="39"/>
    </row>
    <row r="43" customFormat="false" ht="13.8" hidden="false" customHeight="false" outlineLevel="0" collapsed="false">
      <c r="A43" s="6" t="s">
        <v>27</v>
      </c>
      <c r="B43" s="6" t="s">
        <v>28</v>
      </c>
      <c r="C43" s="4" t="n">
        <v>24</v>
      </c>
      <c r="D43" s="15" t="n">
        <v>14</v>
      </c>
      <c r="E43" s="6" t="str">
        <f aca="false">$A43&amp;"_"&amp;$C43</f>
        <v>CA1_24</v>
      </c>
      <c r="F43" s="6" t="s">
        <v>111</v>
      </c>
      <c r="G43" s="6" t="str">
        <f aca="false">$A43&amp;"_"&amp;$C43&amp;"_"&amp;$F43</f>
        <v>CA1_24_141</v>
      </c>
      <c r="H43" s="18" t="n">
        <v>101.917</v>
      </c>
      <c r="I43" s="39"/>
      <c r="J43" s="39"/>
    </row>
    <row r="44" customFormat="false" ht="13.8" hidden="false" customHeight="false" outlineLevel="0" collapsed="false">
      <c r="A44" s="6" t="s">
        <v>27</v>
      </c>
      <c r="B44" s="6" t="s">
        <v>28</v>
      </c>
      <c r="C44" s="4" t="n">
        <v>24</v>
      </c>
      <c r="D44" s="15" t="n">
        <v>16</v>
      </c>
      <c r="E44" s="6" t="str">
        <f aca="false">$A44&amp;"_"&amp;$C44</f>
        <v>CA1_24</v>
      </c>
      <c r="F44" s="6" t="s">
        <v>112</v>
      </c>
      <c r="G44" s="6" t="str">
        <f aca="false">$A44&amp;"_"&amp;$C44&amp;"_"&amp;$F44</f>
        <v>CA1_24_161</v>
      </c>
      <c r="H44" s="18" t="n">
        <v>173.032</v>
      </c>
      <c r="I44" s="39"/>
      <c r="J44" s="39"/>
    </row>
    <row r="45" customFormat="false" ht="13.8" hidden="false" customHeight="false" outlineLevel="0" collapsed="false">
      <c r="A45" s="6" t="s">
        <v>27</v>
      </c>
      <c r="B45" s="6" t="s">
        <v>28</v>
      </c>
      <c r="C45" s="4" t="n">
        <v>24</v>
      </c>
      <c r="D45" s="15" t="n">
        <v>17</v>
      </c>
      <c r="E45" s="6" t="str">
        <f aca="false">$A45&amp;"_"&amp;$C45</f>
        <v>CA1_24</v>
      </c>
      <c r="F45" s="6" t="s">
        <v>113</v>
      </c>
      <c r="G45" s="6" t="str">
        <f aca="false">$A45&amp;"_"&amp;$C45&amp;"_"&amp;$F45</f>
        <v>CA1_24_171</v>
      </c>
      <c r="H45" s="18" t="n">
        <v>292.301</v>
      </c>
      <c r="I45" s="39"/>
      <c r="J45" s="39"/>
    </row>
    <row r="46" customFormat="false" ht="13.8" hidden="false" customHeight="false" outlineLevel="0" collapsed="false">
      <c r="A46" s="6" t="s">
        <v>27</v>
      </c>
      <c r="B46" s="6" t="s">
        <v>28</v>
      </c>
      <c r="C46" s="4" t="n">
        <v>24</v>
      </c>
      <c r="D46" s="15" t="n">
        <v>17</v>
      </c>
      <c r="E46" s="6" t="str">
        <f aca="false">$A46&amp;"_"&amp;$C46</f>
        <v>CA1_24</v>
      </c>
      <c r="F46" s="6" t="s">
        <v>114</v>
      </c>
      <c r="G46" s="6" t="str">
        <f aca="false">$A46&amp;"_"&amp;$C46&amp;"_"&amp;$F46</f>
        <v>CA1_24_172</v>
      </c>
      <c r="H46" s="18" t="n">
        <v>145.738</v>
      </c>
      <c r="I46" s="39"/>
      <c r="J46" s="39"/>
    </row>
    <row r="47" customFormat="false" ht="13.8" hidden="false" customHeight="false" outlineLevel="0" collapsed="false">
      <c r="A47" s="6" t="s">
        <v>27</v>
      </c>
      <c r="B47" s="6" t="s">
        <v>28</v>
      </c>
      <c r="C47" s="4" t="n">
        <v>24</v>
      </c>
      <c r="D47" s="15" t="n">
        <v>17</v>
      </c>
      <c r="E47" s="6" t="str">
        <f aca="false">$A47&amp;"_"&amp;$C47</f>
        <v>CA1_24</v>
      </c>
      <c r="F47" s="6" t="s">
        <v>115</v>
      </c>
      <c r="G47" s="6" t="str">
        <f aca="false">$A47&amp;"_"&amp;$C47&amp;"_"&amp;$F47</f>
        <v>CA1_24_173</v>
      </c>
      <c r="H47" s="18" t="n">
        <v>160.185</v>
      </c>
      <c r="I47" s="39"/>
      <c r="J47" s="39"/>
    </row>
    <row r="48" customFormat="false" ht="13.8" hidden="false" customHeight="false" outlineLevel="0" collapsed="false">
      <c r="A48" s="6" t="s">
        <v>27</v>
      </c>
      <c r="B48" s="6" t="s">
        <v>28</v>
      </c>
      <c r="C48" s="4" t="n">
        <v>24</v>
      </c>
      <c r="D48" s="15" t="n">
        <v>18</v>
      </c>
      <c r="E48" s="6" t="str">
        <f aca="false">$A48&amp;"_"&amp;$C48</f>
        <v>CA1_24</v>
      </c>
      <c r="F48" s="6" t="s">
        <v>116</v>
      </c>
      <c r="G48" s="6" t="str">
        <f aca="false">$A48&amp;"_"&amp;$C48&amp;"_"&amp;$F48</f>
        <v>CA1_24_181</v>
      </c>
      <c r="H48" s="18" t="n">
        <v>198.643</v>
      </c>
      <c r="I48" s="39"/>
      <c r="J48" s="39"/>
    </row>
    <row r="49" customFormat="false" ht="13.8" hidden="false" customHeight="false" outlineLevel="0" collapsed="false">
      <c r="A49" s="6" t="s">
        <v>27</v>
      </c>
      <c r="B49" s="6" t="s">
        <v>28</v>
      </c>
      <c r="C49" s="4" t="n">
        <v>24</v>
      </c>
      <c r="D49" s="15" t="n">
        <v>20</v>
      </c>
      <c r="E49" s="6" t="str">
        <f aca="false">$A49&amp;"_"&amp;$C49</f>
        <v>CA1_24</v>
      </c>
      <c r="F49" s="6" t="s">
        <v>117</v>
      </c>
      <c r="G49" s="6" t="str">
        <f aca="false">$A49&amp;"_"&amp;$C49&amp;"_"&amp;$F49</f>
        <v>CA1_24_201</v>
      </c>
      <c r="H49" s="18" t="n">
        <v>173.248</v>
      </c>
      <c r="I49" s="39"/>
      <c r="J49" s="39"/>
    </row>
    <row r="50" customFormat="false" ht="13.8" hidden="false" customHeight="false" outlineLevel="0" collapsed="false">
      <c r="A50" s="6" t="s">
        <v>27</v>
      </c>
      <c r="B50" s="6" t="s">
        <v>28</v>
      </c>
      <c r="C50" s="4" t="n">
        <v>24</v>
      </c>
      <c r="D50" s="15" t="n">
        <v>21</v>
      </c>
      <c r="E50" s="6" t="str">
        <f aca="false">$A50&amp;"_"&amp;$C50</f>
        <v>CA1_24</v>
      </c>
      <c r="F50" s="6" t="s">
        <v>118</v>
      </c>
      <c r="G50" s="6" t="str">
        <f aca="false">$A50&amp;"_"&amp;$C50&amp;"_"&amp;$F50</f>
        <v>CA1_24_211</v>
      </c>
      <c r="H50" s="18" t="n">
        <v>205.843</v>
      </c>
      <c r="I50" s="39"/>
      <c r="J50" s="39"/>
    </row>
    <row r="51" customFormat="false" ht="13.8" hidden="false" customHeight="false" outlineLevel="0" collapsed="false">
      <c r="A51" s="6" t="s">
        <v>27</v>
      </c>
      <c r="B51" s="6" t="s">
        <v>28</v>
      </c>
      <c r="C51" s="4" t="n">
        <v>24</v>
      </c>
      <c r="D51" s="15" t="n">
        <v>22</v>
      </c>
      <c r="E51" s="6" t="str">
        <f aca="false">$A51&amp;"_"&amp;$C51</f>
        <v>CA1_24</v>
      </c>
      <c r="F51" s="6" t="s">
        <v>119</v>
      </c>
      <c r="G51" s="6" t="str">
        <f aca="false">$A51&amp;"_"&amp;$C51&amp;"_"&amp;$F51</f>
        <v>CA1_24_221</v>
      </c>
      <c r="H51" s="18" t="n">
        <v>167.349</v>
      </c>
      <c r="I51" s="39"/>
      <c r="J51" s="39"/>
    </row>
    <row r="52" customFormat="false" ht="13.8" hidden="false" customHeight="false" outlineLevel="0" collapsed="false">
      <c r="F52" s="4"/>
      <c r="G52" s="4"/>
    </row>
    <row r="53" customFormat="false" ht="13.8" hidden="false" customHeight="false" outlineLevel="0" collapsed="false">
      <c r="F53" s="4"/>
      <c r="G53" s="4"/>
    </row>
    <row r="54" customFormat="false" ht="13.8" hidden="false" customHeight="false" outlineLevel="0" collapsed="false">
      <c r="F54" s="4"/>
      <c r="G54" s="4"/>
    </row>
    <row r="55" customFormat="false" ht="13.8" hidden="false" customHeight="false" outlineLevel="0" collapsed="false">
      <c r="F55" s="4"/>
      <c r="G55" s="4"/>
    </row>
    <row r="56" customFormat="false" ht="13.8" hidden="false" customHeight="false" outlineLevel="0" collapsed="false">
      <c r="F56" s="4"/>
      <c r="G56" s="4"/>
    </row>
    <row r="57" customFormat="false" ht="13.8" hidden="false" customHeight="false" outlineLevel="0" collapsed="false">
      <c r="F57" s="4"/>
      <c r="G57" s="4"/>
    </row>
    <row r="58" customFormat="false" ht="13.8" hidden="false" customHeight="false" outlineLevel="0" collapsed="false">
      <c r="F58" s="4"/>
      <c r="G58" s="4"/>
    </row>
    <row r="59" customFormat="false" ht="13.8" hidden="false" customHeight="false" outlineLevel="0" collapsed="false">
      <c r="F59" s="4"/>
      <c r="G59" s="4"/>
    </row>
    <row r="60" customFormat="false" ht="13.8" hidden="false" customHeight="false" outlineLevel="0" collapsed="false">
      <c r="F60" s="4"/>
      <c r="G60" s="4"/>
    </row>
    <row r="61" customFormat="false" ht="13.8" hidden="false" customHeight="false" outlineLevel="0" collapsed="false">
      <c r="F61" s="4"/>
      <c r="G61" s="4"/>
    </row>
    <row r="62" customFormat="false" ht="13.8" hidden="false" customHeight="false" outlineLevel="0" collapsed="false">
      <c r="F62" s="4"/>
      <c r="G62" s="4"/>
    </row>
    <row r="63" customFormat="false" ht="13.8" hidden="false" customHeight="false" outlineLevel="0" collapsed="false">
      <c r="F63" s="4"/>
      <c r="G63" s="4"/>
    </row>
    <row r="64" customFormat="false" ht="13.8" hidden="false" customHeight="false" outlineLevel="0" collapsed="false">
      <c r="F64" s="4"/>
      <c r="G64" s="4"/>
    </row>
    <row r="65" customFormat="false" ht="13.8" hidden="false" customHeight="false" outlineLevel="0" collapsed="false">
      <c r="F65" s="4"/>
      <c r="G65" s="4"/>
    </row>
    <row r="66" customFormat="false" ht="13.8" hidden="false" customHeight="false" outlineLevel="0" collapsed="false">
      <c r="F66" s="4"/>
      <c r="G66" s="4"/>
    </row>
    <row r="67" customFormat="false" ht="13.8" hidden="false" customHeight="false" outlineLevel="0" collapsed="false">
      <c r="F67" s="4"/>
      <c r="G67" s="4"/>
    </row>
    <row r="68" customFormat="false" ht="13.8" hidden="false" customHeight="false" outlineLevel="0" collapsed="false">
      <c r="F68" s="4"/>
      <c r="G68" s="4"/>
    </row>
    <row r="69" customFormat="false" ht="13.8" hidden="false" customHeight="false" outlineLevel="0" collapsed="false">
      <c r="F69" s="4"/>
      <c r="G69" s="4"/>
    </row>
    <row r="70" customFormat="false" ht="13.8" hidden="false" customHeight="false" outlineLevel="0" collapsed="false">
      <c r="F70" s="4"/>
      <c r="G70" s="4"/>
    </row>
    <row r="71" customFormat="false" ht="13.8" hidden="false" customHeight="false" outlineLevel="0" collapsed="false">
      <c r="F71" s="4"/>
      <c r="G71" s="4"/>
    </row>
    <row r="72" customFormat="false" ht="13.8" hidden="false" customHeight="false" outlineLevel="0" collapsed="false">
      <c r="F72" s="4"/>
      <c r="G72" s="4"/>
    </row>
    <row r="73" customFormat="false" ht="13.8" hidden="false" customHeight="false" outlineLevel="0" collapsed="false">
      <c r="F73" s="4"/>
      <c r="G73" s="4"/>
    </row>
    <row r="74" customFormat="false" ht="13.8" hidden="false" customHeight="false" outlineLevel="0" collapsed="false">
      <c r="F74" s="4"/>
      <c r="G74" s="4"/>
    </row>
    <row r="75" customFormat="false" ht="13.8" hidden="false" customHeight="false" outlineLevel="0" collapsed="false">
      <c r="F75" s="4"/>
      <c r="G75" s="4"/>
    </row>
    <row r="76" customFormat="false" ht="13.8" hidden="false" customHeight="false" outlineLevel="0" collapsed="false">
      <c r="F76" s="4"/>
      <c r="G76" s="4"/>
    </row>
    <row r="77" customFormat="false" ht="13.8" hidden="false" customHeight="false" outlineLevel="0" collapsed="false">
      <c r="F77" s="4"/>
      <c r="G77" s="4"/>
    </row>
    <row r="78" customFormat="false" ht="13.8" hidden="false" customHeight="false" outlineLevel="0" collapsed="false">
      <c r="F78" s="4"/>
      <c r="G78" s="4"/>
    </row>
    <row r="79" customFormat="false" ht="13.8" hidden="false" customHeight="false" outlineLevel="0" collapsed="false">
      <c r="F79" s="4"/>
      <c r="G79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232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pane xSplit="6" ySplit="1" topLeftCell="G13" activePane="bottomRight" state="frozen"/>
      <selection pane="topLeft" activeCell="A1" activeCellId="0" sqref="A1"/>
      <selection pane="topRight" activeCell="G1" activeCellId="0" sqref="G1"/>
      <selection pane="bottomLeft" activeCell="A13" activeCellId="0" sqref="A13"/>
      <selection pane="bottomRight" activeCell="E13" activeCellId="0" sqref="E13"/>
    </sheetView>
  </sheetViews>
  <sheetFormatPr defaultColWidth="8.58984375" defaultRowHeight="13.8" zeroHeight="false" outlineLevelRow="0" outlineLevelCol="0"/>
  <cols>
    <col collapsed="false" customWidth="false" hidden="false" outlineLevel="0" max="1" min="1" style="14" width="8.59"/>
    <col collapsed="false" customWidth="true" hidden="false" outlineLevel="0" max="2" min="2" style="14" width="30.9"/>
    <col collapsed="false" customWidth="false" hidden="false" outlineLevel="0" max="3" min="3" style="19" width="8.59"/>
    <col collapsed="false" customWidth="true" hidden="false" outlineLevel="0" max="4" min="4" style="19" width="9.6"/>
    <col collapsed="false" customWidth="true" hidden="false" outlineLevel="0" max="5" min="5" style="16" width="9.6"/>
    <col collapsed="false" customWidth="false" hidden="false" outlineLevel="0" max="6" min="6" style="14" width="8.59"/>
    <col collapsed="false" customWidth="true" hidden="false" outlineLevel="0" max="7" min="7" style="19" width="10.52"/>
    <col collapsed="false" customWidth="true" hidden="false" outlineLevel="0" max="9" min="8" style="16" width="8.49"/>
    <col collapsed="false" customWidth="true" hidden="false" outlineLevel="0" max="10" min="10" style="16" width="7.14"/>
    <col collapsed="false" customWidth="false" hidden="false" outlineLevel="0" max="31" min="11" style="19" width="8.59"/>
    <col collapsed="false" customWidth="true" hidden="false" outlineLevel="0" max="42" min="32" style="16" width="16.81"/>
    <col collapsed="false" customWidth="true" hidden="false" outlineLevel="0" max="46" min="43" style="16" width="17.83"/>
    <col collapsed="false" customWidth="true" hidden="false" outlineLevel="0" max="47" min="47" style="16" width="16.81"/>
    <col collapsed="false" customWidth="true" hidden="false" outlineLevel="0" max="49" min="48" style="16" width="10.15"/>
    <col collapsed="false" customWidth="true" hidden="false" outlineLevel="0" max="50" min="50" style="16" width="9.8"/>
    <col collapsed="false" customWidth="true" hidden="false" outlineLevel="0" max="51" min="51" style="16" width="16.81"/>
    <col collapsed="false" customWidth="false" hidden="false" outlineLevel="0" max="257" min="52" style="19" width="8.59"/>
  </cols>
  <sheetData>
    <row r="1" s="2" customFormat="true" ht="15" hidden="false" customHeight="false" outlineLevel="0" collapsed="false">
      <c r="A1" s="40" t="s">
        <v>0</v>
      </c>
      <c r="B1" s="40" t="s">
        <v>1</v>
      </c>
      <c r="C1" s="40" t="s">
        <v>2</v>
      </c>
      <c r="D1" s="41" t="s">
        <v>3</v>
      </c>
      <c r="E1" s="42" t="s">
        <v>4</v>
      </c>
      <c r="F1" s="42" t="s">
        <v>5</v>
      </c>
      <c r="G1" s="42" t="s">
        <v>6</v>
      </c>
      <c r="H1" s="42" t="s">
        <v>44</v>
      </c>
      <c r="I1" s="42" t="s">
        <v>45</v>
      </c>
      <c r="J1" s="42" t="s">
        <v>46</v>
      </c>
      <c r="K1" s="42" t="s">
        <v>47</v>
      </c>
      <c r="L1" s="42" t="s">
        <v>48</v>
      </c>
      <c r="M1" s="42" t="s">
        <v>49</v>
      </c>
      <c r="N1" s="42" t="s">
        <v>50</v>
      </c>
      <c r="O1" s="42" t="s">
        <v>51</v>
      </c>
      <c r="P1" s="42" t="s">
        <v>52</v>
      </c>
      <c r="Q1" s="42" t="s">
        <v>53</v>
      </c>
      <c r="R1" s="42" t="s">
        <v>54</v>
      </c>
      <c r="S1" s="42" t="s">
        <v>55</v>
      </c>
      <c r="T1" s="42" t="s">
        <v>132</v>
      </c>
      <c r="U1" s="42" t="s">
        <v>133</v>
      </c>
      <c r="V1" s="42" t="s">
        <v>134</v>
      </c>
      <c r="W1" s="42" t="s">
        <v>135</v>
      </c>
      <c r="X1" s="42" t="s">
        <v>136</v>
      </c>
      <c r="Y1" s="42" t="s">
        <v>137</v>
      </c>
      <c r="Z1" s="42" t="s">
        <v>138</v>
      </c>
      <c r="AA1" s="42" t="s">
        <v>139</v>
      </c>
      <c r="AB1" s="42" t="s">
        <v>140</v>
      </c>
      <c r="AC1" s="42" t="s">
        <v>141</v>
      </c>
      <c r="AD1" s="42" t="s">
        <v>142</v>
      </c>
      <c r="AE1" s="42" t="s">
        <v>143</v>
      </c>
      <c r="AF1" s="42" t="s">
        <v>56</v>
      </c>
      <c r="AG1" s="42" t="s">
        <v>57</v>
      </c>
      <c r="AH1" s="42" t="s">
        <v>58</v>
      </c>
      <c r="AI1" s="42" t="s">
        <v>59</v>
      </c>
      <c r="AJ1" s="42" t="s">
        <v>60</v>
      </c>
      <c r="AK1" s="42" t="s">
        <v>61</v>
      </c>
      <c r="AL1" s="42" t="s">
        <v>62</v>
      </c>
      <c r="AM1" s="42" t="s">
        <v>63</v>
      </c>
      <c r="AN1" s="42" t="s">
        <v>144</v>
      </c>
      <c r="AO1" s="42" t="s">
        <v>145</v>
      </c>
      <c r="AP1" s="42" t="s">
        <v>146</v>
      </c>
      <c r="AQ1" s="42" t="s">
        <v>147</v>
      </c>
      <c r="AR1" s="42" t="s">
        <v>148</v>
      </c>
      <c r="AS1" s="42" t="s">
        <v>149</v>
      </c>
      <c r="AT1" s="42" t="s">
        <v>150</v>
      </c>
      <c r="AU1" s="42" t="s">
        <v>151</v>
      </c>
      <c r="AV1" s="42" t="s">
        <v>152</v>
      </c>
      <c r="AW1" s="42" t="s">
        <v>153</v>
      </c>
      <c r="AX1" s="42" t="s">
        <v>154</v>
      </c>
      <c r="AY1" s="42" t="s">
        <v>71</v>
      </c>
    </row>
    <row r="2" customFormat="false" ht="13.8" hidden="false" customHeight="false" outlineLevel="0" collapsed="false">
      <c r="A2" s="4" t="s">
        <v>21</v>
      </c>
      <c r="B2" s="4" t="s">
        <v>22</v>
      </c>
      <c r="C2" s="4" t="n">
        <v>24</v>
      </c>
      <c r="D2" s="15" t="n">
        <v>1</v>
      </c>
      <c r="E2" s="6" t="str">
        <f aca="false">$A2&amp;"_"&amp;$C2</f>
        <v>TA1_24</v>
      </c>
      <c r="F2" s="6" t="s">
        <v>79</v>
      </c>
      <c r="G2" s="6" t="str">
        <f aca="false">$A2&amp;"_"&amp;$C2&amp;"_"&amp;$F2</f>
        <v>TA1_24_011</v>
      </c>
      <c r="H2" s="17" t="n">
        <v>41656.824</v>
      </c>
      <c r="I2" s="17" t="n">
        <v>63975.457</v>
      </c>
      <c r="J2" s="17" t="n">
        <v>58.963</v>
      </c>
      <c r="K2" s="17" t="n">
        <v>41654.387</v>
      </c>
      <c r="L2" s="17" t="n">
        <v>63972.074</v>
      </c>
      <c r="M2" s="17" t="n">
        <v>60.5</v>
      </c>
      <c r="N2" s="17" t="n">
        <v>41655.539</v>
      </c>
      <c r="O2" s="17" t="n">
        <v>63972.961</v>
      </c>
      <c r="P2" s="17" t="n">
        <v>59.993</v>
      </c>
      <c r="Q2" s="17" t="n">
        <v>41656.305</v>
      </c>
      <c r="R2" s="17" t="n">
        <v>63974.262</v>
      </c>
      <c r="S2" s="17" t="n">
        <v>59.695</v>
      </c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17" t="n">
        <f aca="false">SQRT(SUMXMY2(H2:J2,K2:M2))</f>
        <v>4.44365018875267</v>
      </c>
      <c r="AG2" s="17" t="n">
        <f aca="false">SQRT(SUMXMY2(H2:J2,N2:P2))</f>
        <v>2.99034128487116</v>
      </c>
      <c r="AH2" s="17" t="n">
        <f aca="false">SQRT(SUMXMY2(H2:J2,Q2:S2))</f>
        <v>1.49439285330182</v>
      </c>
      <c r="AI2" s="17" t="n">
        <f aca="false">SQRT(SUMXMY2(K2:M2,N2:P2))</f>
        <v>1.53977985439213</v>
      </c>
      <c r="AJ2" s="17" t="n">
        <f aca="false">SQRT(SUMXMY2(K2:M2,Q2:S2))</f>
        <v>3.01895561411561</v>
      </c>
      <c r="AK2" s="17" t="n">
        <f aca="false">SQRT(SUMXMY2(N2:P2,Q2:S2))</f>
        <v>1.53888303649226</v>
      </c>
      <c r="AL2" s="17" t="n">
        <f aca="false">AVERAGE(AF2:AK2)</f>
        <v>2.50433380532094</v>
      </c>
      <c r="AM2" s="17" t="n">
        <f aca="false">MIN(AF2:AK2)</f>
        <v>1.49439285330182</v>
      </c>
      <c r="AN2" s="17" t="n">
        <v>41655.76375</v>
      </c>
      <c r="AO2" s="17" t="n">
        <v>63973.6885</v>
      </c>
      <c r="AP2" s="17" t="n">
        <v>59.78775</v>
      </c>
      <c r="AQ2" s="17" t="n">
        <v>2.22079600031134</v>
      </c>
      <c r="AR2" s="17" t="n">
        <v>2.23815792003138</v>
      </c>
      <c r="AS2" s="17" t="n">
        <v>0.788604067325182</v>
      </c>
      <c r="AT2" s="17" t="n">
        <v>0.794012830501248</v>
      </c>
      <c r="AU2" s="17"/>
      <c r="AV2" s="17"/>
      <c r="AW2" s="17"/>
      <c r="AX2" s="17"/>
      <c r="AY2" s="17" t="n">
        <f aca="false">AVERAGE(AQ2:AX2)</f>
        <v>1.51039270454229</v>
      </c>
    </row>
    <row r="3" customFormat="false" ht="13.8" hidden="false" customHeight="false" outlineLevel="0" collapsed="false">
      <c r="A3" s="4" t="s">
        <v>21</v>
      </c>
      <c r="B3" s="4" t="s">
        <v>22</v>
      </c>
      <c r="C3" s="4" t="n">
        <v>24</v>
      </c>
      <c r="D3" s="15" t="n">
        <v>1</v>
      </c>
      <c r="E3" s="6" t="str">
        <f aca="false">$A3&amp;"_"&amp;$C3</f>
        <v>TA1_24</v>
      </c>
      <c r="F3" s="6" t="s">
        <v>80</v>
      </c>
      <c r="G3" s="6" t="str">
        <f aca="false">$A3&amp;"_"&amp;$C3&amp;"_"&amp;$F3</f>
        <v>TA1_24_012</v>
      </c>
      <c r="H3" s="17" t="n">
        <v>41664.348</v>
      </c>
      <c r="I3" s="17" t="n">
        <v>63983.129</v>
      </c>
      <c r="J3" s="17" t="n">
        <v>50.404</v>
      </c>
      <c r="K3" s="17" t="n">
        <v>41665.457</v>
      </c>
      <c r="L3" s="17" t="n">
        <v>63980.059</v>
      </c>
      <c r="M3" s="17" t="n">
        <v>51.936</v>
      </c>
      <c r="N3" s="17" t="n">
        <v>41655.762</v>
      </c>
      <c r="O3" s="17" t="n">
        <v>63985.07</v>
      </c>
      <c r="P3" s="17" t="n">
        <v>48.943</v>
      </c>
      <c r="Q3" s="17" t="n">
        <v>41653.539</v>
      </c>
      <c r="R3" s="17" t="n">
        <v>63983.895</v>
      </c>
      <c r="S3" s="17" t="n">
        <v>50.725</v>
      </c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17" t="n">
        <f aca="false">SQRT(SUMXMY2(H3:J3,K3:M3))</f>
        <v>3.60580157524053</v>
      </c>
      <c r="AG3" s="17" t="n">
        <f aca="false">SQRT(SUMXMY2(H3:J3,N3:P3))</f>
        <v>8.92308231498072</v>
      </c>
      <c r="AH3" s="17" t="n">
        <f aca="false">SQRT(SUMXMY2(H3:J3,Q3:S3))</f>
        <v>10.8408614971329</v>
      </c>
      <c r="AI3" s="17" t="n">
        <f aca="false">SQRT(SUMXMY2(K3:M3,N3:P3))</f>
        <v>11.3164126382869</v>
      </c>
      <c r="AJ3" s="17" t="n">
        <f aca="false">SQRT(SUMXMY2(K3:M3,Q3:S3))</f>
        <v>12.5785587807224</v>
      </c>
      <c r="AK3" s="17" t="n">
        <f aca="false">SQRT(SUMXMY2(N3:P3,Q3:S3))</f>
        <v>3.08186274840898</v>
      </c>
      <c r="AL3" s="17" t="n">
        <f aca="false">AVERAGE(AF3:AK3)</f>
        <v>8.39109659246208</v>
      </c>
      <c r="AM3" s="17" t="n">
        <f aca="false">MIN(AF3:AK3)</f>
        <v>3.08186274840898</v>
      </c>
      <c r="AN3" s="17" t="n">
        <v>41659.7765</v>
      </c>
      <c r="AO3" s="17" t="n">
        <v>63983.03825</v>
      </c>
      <c r="AP3" s="17" t="n">
        <v>50.502</v>
      </c>
      <c r="AQ3" s="17" t="n">
        <v>4.57345075544539</v>
      </c>
      <c r="AR3" s="17" t="n">
        <v>6.57269859437548</v>
      </c>
      <c r="AS3" s="17" t="n">
        <v>4.76179580751713</v>
      </c>
      <c r="AT3" s="17" t="n">
        <v>6.30001236606204</v>
      </c>
      <c r="AU3" s="17"/>
      <c r="AV3" s="17"/>
      <c r="AW3" s="17"/>
      <c r="AX3" s="17"/>
      <c r="AY3" s="17" t="n">
        <f aca="false">AVERAGE(AQ3:AX3)</f>
        <v>5.55198938085001</v>
      </c>
    </row>
    <row r="4" customFormat="false" ht="13.8" hidden="false" customHeight="false" outlineLevel="0" collapsed="false">
      <c r="A4" s="4" t="s">
        <v>21</v>
      </c>
      <c r="B4" s="4" t="s">
        <v>22</v>
      </c>
      <c r="C4" s="4" t="n">
        <v>24</v>
      </c>
      <c r="D4" s="15" t="n">
        <v>2</v>
      </c>
      <c r="E4" s="6" t="str">
        <f aca="false">$A4&amp;"_"&amp;$C4</f>
        <v>TA1_24</v>
      </c>
      <c r="F4" s="6" t="s">
        <v>81</v>
      </c>
      <c r="G4" s="6" t="str">
        <f aca="false">$A4&amp;"_"&amp;$C4&amp;"_"&amp;$F4</f>
        <v>TA1_24_021</v>
      </c>
      <c r="H4" s="17" t="n">
        <v>41599.68</v>
      </c>
      <c r="I4" s="17" t="n">
        <v>64477.074</v>
      </c>
      <c r="J4" s="17" t="n">
        <v>51.979</v>
      </c>
      <c r="K4" s="17" t="n">
        <v>41598.035</v>
      </c>
      <c r="L4" s="17" t="n">
        <v>64478.992</v>
      </c>
      <c r="M4" s="17" t="n">
        <v>51.334</v>
      </c>
      <c r="N4" s="17" t="n">
        <v>41596.262</v>
      </c>
      <c r="O4" s="17" t="n">
        <v>64479.824</v>
      </c>
      <c r="P4" s="17" t="n">
        <v>50.116</v>
      </c>
      <c r="Q4" s="17" t="n">
        <v>41595.031</v>
      </c>
      <c r="R4" s="17" t="n">
        <v>64480.152</v>
      </c>
      <c r="S4" s="17" t="n">
        <v>48.998</v>
      </c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17" t="n">
        <f aca="false">SQRT(SUMXMY2(H4:J4,K4:M4))</f>
        <v>2.60782936557996</v>
      </c>
      <c r="AG4" s="17" t="n">
        <f aca="false">SQRT(SUMXMY2(H4:J4,N4:P4))</f>
        <v>4.76612977162658</v>
      </c>
      <c r="AH4" s="17" t="n">
        <f aca="false">SQRT(SUMXMY2(H4:J4,Q4:S4))</f>
        <v>6.32247151041316</v>
      </c>
      <c r="AI4" s="17" t="n">
        <f aca="false">SQRT(SUMXMY2(K4:M4,N4:P4))</f>
        <v>2.3063557834834</v>
      </c>
      <c r="AJ4" s="17" t="n">
        <f aca="false">SQRT(SUMXMY2(K4:M4,Q4:S4))</f>
        <v>3.97825489379615</v>
      </c>
      <c r="AK4" s="17" t="n">
        <f aca="false">SQRT(SUMXMY2(N4:P4,Q4:S4))</f>
        <v>1.69495398167629</v>
      </c>
      <c r="AL4" s="17" t="n">
        <f aca="false">AVERAGE(AF4:AK4)</f>
        <v>3.61266588442926</v>
      </c>
      <c r="AM4" s="17" t="n">
        <f aca="false">MIN(AF4:AK4)</f>
        <v>1.69495398167629</v>
      </c>
      <c r="AN4" s="17" t="n">
        <v>41597.252</v>
      </c>
      <c r="AO4" s="17" t="n">
        <v>64479.0105</v>
      </c>
      <c r="AP4" s="17" t="n">
        <v>50.60675</v>
      </c>
      <c r="AQ4" s="17" t="n">
        <v>3.39533301937889</v>
      </c>
      <c r="AR4" s="17" t="n">
        <v>1.06879549610988</v>
      </c>
      <c r="AS4" s="17" t="n">
        <v>1.37212164639372</v>
      </c>
      <c r="AT4" s="17" t="n">
        <v>2.97051170886461</v>
      </c>
      <c r="AU4" s="17"/>
      <c r="AV4" s="17"/>
      <c r="AW4" s="17"/>
      <c r="AX4" s="17"/>
      <c r="AY4" s="17" t="n">
        <f aca="false">AVERAGE(AQ4:AX4)</f>
        <v>2.20169046768678</v>
      </c>
    </row>
    <row r="5" customFormat="false" ht="13.8" hidden="false" customHeight="false" outlineLevel="0" collapsed="false">
      <c r="A5" s="4" t="s">
        <v>21</v>
      </c>
      <c r="B5" s="4" t="s">
        <v>22</v>
      </c>
      <c r="C5" s="4" t="n">
        <v>24</v>
      </c>
      <c r="D5" s="15" t="n">
        <v>2</v>
      </c>
      <c r="E5" s="6" t="str">
        <f aca="false">$A5&amp;"_"&amp;$C5</f>
        <v>TA1_24</v>
      </c>
      <c r="F5" s="6" t="s">
        <v>82</v>
      </c>
      <c r="G5" s="6" t="str">
        <f aca="false">$A5&amp;"_"&amp;$C5&amp;"_"&amp;$F5</f>
        <v>TA1_24_022</v>
      </c>
      <c r="H5" s="17" t="n">
        <v>41606.312</v>
      </c>
      <c r="I5" s="17" t="n">
        <v>64483.316</v>
      </c>
      <c r="J5" s="17" t="n">
        <v>58.728</v>
      </c>
      <c r="K5" s="17" t="n">
        <v>41606.664</v>
      </c>
      <c r="L5" s="17" t="n">
        <v>64481.18</v>
      </c>
      <c r="M5" s="17" t="n">
        <v>57.523</v>
      </c>
      <c r="N5" s="17" t="n">
        <v>41604.984</v>
      </c>
      <c r="O5" s="17" t="n">
        <v>64479.32</v>
      </c>
      <c r="P5" s="17" t="n">
        <v>56.17</v>
      </c>
      <c r="Q5" s="17" t="n">
        <v>41603.168</v>
      </c>
      <c r="R5" s="17" t="n">
        <v>64479.57</v>
      </c>
      <c r="S5" s="17" t="n">
        <v>54.755</v>
      </c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17" t="n">
        <f aca="false">SQRT(SUMXMY2(H5:J5,K5:M5))</f>
        <v>2.47758450915267</v>
      </c>
      <c r="AG5" s="17" t="n">
        <f aca="false">SQRT(SUMXMY2(H5:J5,N5:P5))</f>
        <v>4.92696295906485</v>
      </c>
      <c r="AH5" s="17" t="n">
        <f aca="false">SQRT(SUMXMY2(H5:J5,Q5:S5))</f>
        <v>6.30095080126764</v>
      </c>
      <c r="AI5" s="17" t="n">
        <f aca="false">SQRT(SUMXMY2(K5:M5,N5:P5))</f>
        <v>2.8482642082509</v>
      </c>
      <c r="AJ5" s="17" t="n">
        <f aca="false">SQRT(SUMXMY2(K5:M5,Q5:S5))</f>
        <v>4.74087966520942</v>
      </c>
      <c r="AK5" s="17" t="n">
        <f aca="false">SQRT(SUMXMY2(N5:P5,Q5:S5))</f>
        <v>2.31572472457241</v>
      </c>
      <c r="AL5" s="17" t="n">
        <f aca="false">AVERAGE(AF5:AK5)</f>
        <v>3.93506114458632</v>
      </c>
      <c r="AM5" s="17" t="n">
        <f aca="false">MIN(AF5:AK5)</f>
        <v>2.31572472457241</v>
      </c>
      <c r="AN5" s="17" t="n">
        <v>41605.282</v>
      </c>
      <c r="AO5" s="17" t="n">
        <v>64480.8465</v>
      </c>
      <c r="AP5" s="17" t="n">
        <v>56.794</v>
      </c>
      <c r="AQ5" s="17" t="n">
        <v>3.30146728743355</v>
      </c>
      <c r="AR5" s="17" t="n">
        <v>1.59768183628478</v>
      </c>
      <c r="AS5" s="17" t="n">
        <v>1.67582285758409</v>
      </c>
      <c r="AT5" s="17" t="n">
        <v>3.20249422325877</v>
      </c>
      <c r="AU5" s="17"/>
      <c r="AV5" s="17"/>
      <c r="AW5" s="17"/>
      <c r="AX5" s="17"/>
      <c r="AY5" s="17" t="n">
        <f aca="false">AVERAGE(AQ5:AX5)</f>
        <v>2.4443665511403</v>
      </c>
    </row>
    <row r="6" customFormat="false" ht="13.8" hidden="false" customHeight="false" outlineLevel="0" collapsed="false">
      <c r="A6" s="4" t="s">
        <v>21</v>
      </c>
      <c r="B6" s="4" t="s">
        <v>22</v>
      </c>
      <c r="C6" s="4" t="n">
        <v>24</v>
      </c>
      <c r="D6" s="15" t="n">
        <v>2</v>
      </c>
      <c r="E6" s="6" t="str">
        <f aca="false">$A6&amp;"_"&amp;$C6</f>
        <v>TA1_24</v>
      </c>
      <c r="F6" s="6" t="s">
        <v>83</v>
      </c>
      <c r="G6" s="6" t="str">
        <f aca="false">$A6&amp;"_"&amp;$C6&amp;"_"&amp;$F6</f>
        <v>TA1_24_023</v>
      </c>
      <c r="H6" s="17" t="n">
        <v>41616.59</v>
      </c>
      <c r="I6" s="17" t="n">
        <v>64482.719</v>
      </c>
      <c r="J6" s="17" t="n">
        <v>62.175</v>
      </c>
      <c r="K6" s="17" t="n">
        <v>41615.363</v>
      </c>
      <c r="L6" s="17" t="n">
        <v>64481.551</v>
      </c>
      <c r="M6" s="17" t="n">
        <v>61.813</v>
      </c>
      <c r="N6" s="17" t="n">
        <v>41616.281</v>
      </c>
      <c r="O6" s="17" t="n">
        <v>64486.352</v>
      </c>
      <c r="P6" s="17" t="n">
        <v>66.734</v>
      </c>
      <c r="Q6" s="17" t="n">
        <v>41616.871</v>
      </c>
      <c r="R6" s="17" t="n">
        <v>64485.395</v>
      </c>
      <c r="S6" s="17" t="n">
        <v>65.509</v>
      </c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17" t="n">
        <f aca="false">SQRT(SUMXMY2(H6:J6,K6:M6))</f>
        <v>1.73228086637023</v>
      </c>
      <c r="AG6" s="17" t="n">
        <f aca="false">SQRT(SUMXMY2(H6:J6,N6:P6))</f>
        <v>5.83769226664168</v>
      </c>
      <c r="AH6" s="17" t="n">
        <f aca="false">SQRT(SUMXMY2(H6:J6,Q6:S6))</f>
        <v>4.28433110298431</v>
      </c>
      <c r="AI6" s="17" t="n">
        <f aca="false">SQRT(SUMXMY2(K6:M6,N6:P6))</f>
        <v>6.9360338811171</v>
      </c>
      <c r="AJ6" s="17" t="n">
        <f aca="false">SQRT(SUMXMY2(K6:M6,Q6:S6))</f>
        <v>5.54173402465188</v>
      </c>
      <c r="AK6" s="17" t="n">
        <f aca="false">SQRT(SUMXMY2(N6:P6,Q6:S6))</f>
        <v>1.66270081493935</v>
      </c>
      <c r="AL6" s="17" t="n">
        <f aca="false">AVERAGE(AF6:AK6)</f>
        <v>4.33246215945076</v>
      </c>
      <c r="AM6" s="17" t="n">
        <f aca="false">MIN(AF6:AK6)</f>
        <v>1.66270081493935</v>
      </c>
      <c r="AN6" s="17" t="n">
        <v>41616.27625</v>
      </c>
      <c r="AO6" s="17" t="n">
        <v>64484.00425</v>
      </c>
      <c r="AP6" s="17" t="n">
        <v>64.05775</v>
      </c>
      <c r="AQ6" s="17" t="n">
        <v>2.30109847409945</v>
      </c>
      <c r="AR6" s="17" t="n">
        <v>3.44838566397226</v>
      </c>
      <c r="AS6" s="17" t="n">
        <v>3.56009363465399</v>
      </c>
      <c r="AT6" s="17" t="n">
        <v>2.09619648112978</v>
      </c>
      <c r="AU6" s="17"/>
      <c r="AV6" s="17"/>
      <c r="AW6" s="17"/>
      <c r="AX6" s="17"/>
      <c r="AY6" s="17" t="n">
        <f aca="false">AVERAGE(AQ6:AX6)</f>
        <v>2.85144356346387</v>
      </c>
    </row>
    <row r="7" customFormat="false" ht="13.8" hidden="false" customHeight="false" outlineLevel="0" collapsed="false">
      <c r="A7" s="4" t="s">
        <v>21</v>
      </c>
      <c r="B7" s="4" t="s">
        <v>22</v>
      </c>
      <c r="C7" s="4" t="n">
        <v>24</v>
      </c>
      <c r="D7" s="15" t="n">
        <v>2</v>
      </c>
      <c r="E7" s="6" t="str">
        <f aca="false">$A7&amp;"_"&amp;$C7</f>
        <v>TA1_24</v>
      </c>
      <c r="F7" s="6" t="s">
        <v>84</v>
      </c>
      <c r="G7" s="6" t="str">
        <f aca="false">$A7&amp;"_"&amp;$C7&amp;"_"&amp;$F7</f>
        <v>TA1_24_024</v>
      </c>
      <c r="H7" s="17" t="n">
        <v>41602.141</v>
      </c>
      <c r="I7" s="17" t="n">
        <v>64478.883</v>
      </c>
      <c r="J7" s="17" t="n">
        <v>71.342</v>
      </c>
      <c r="K7" s="17" t="n">
        <v>41608.477</v>
      </c>
      <c r="L7" s="17" t="n">
        <v>64477.711</v>
      </c>
      <c r="M7" s="17" t="n">
        <v>69.959</v>
      </c>
      <c r="N7" s="17" t="n">
        <v>41605.426</v>
      </c>
      <c r="O7" s="17" t="n">
        <v>64479.57</v>
      </c>
      <c r="P7" s="17" t="n">
        <v>71.154</v>
      </c>
      <c r="Q7" s="17" t="n">
        <v>41604.469</v>
      </c>
      <c r="R7" s="17" t="n">
        <v>64478.598</v>
      </c>
      <c r="S7" s="17" t="n">
        <v>69.93</v>
      </c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17" t="n">
        <f aca="false">SQRT(SUMXMY2(H7:J7,K7:M7))</f>
        <v>6.59023284868921</v>
      </c>
      <c r="AG7" s="17" t="n">
        <f aca="false">SQRT(SUMXMY2(H7:J7,N7:P7))</f>
        <v>3.36132979637115</v>
      </c>
      <c r="AH7" s="17" t="n">
        <f aca="false">SQRT(SUMXMY2(H7:J7,Q7:S7))</f>
        <v>2.73761812530059</v>
      </c>
      <c r="AI7" s="17" t="n">
        <f aca="false">SQRT(SUMXMY2(K7:M7,N7:P7))</f>
        <v>3.76729438722071</v>
      </c>
      <c r="AJ7" s="17" t="n">
        <f aca="false">SQRT(SUMXMY2(K7:M7,Q7:S7))</f>
        <v>4.10507904917853</v>
      </c>
      <c r="AK7" s="17" t="n">
        <f aca="false">SQRT(SUMXMY2(N7:P7,Q7:S7))</f>
        <v>1.83270537730622</v>
      </c>
      <c r="AL7" s="17" t="n">
        <f aca="false">AVERAGE(AF7:AK7)</f>
        <v>3.7323765973444</v>
      </c>
      <c r="AM7" s="17" t="n">
        <f aca="false">MIN(AF7:AK7)</f>
        <v>1.83270537730622</v>
      </c>
      <c r="AN7" s="17" t="n">
        <v>41605.12825</v>
      </c>
      <c r="AO7" s="17" t="n">
        <v>64478.6905</v>
      </c>
      <c r="AP7" s="17" t="n">
        <v>70.59625</v>
      </c>
      <c r="AQ7" s="17" t="n">
        <v>3.08494114610724</v>
      </c>
      <c r="AR7" s="17" t="n">
        <v>3.54677802731348</v>
      </c>
      <c r="AS7" s="17" t="n">
        <v>1.08317144302973</v>
      </c>
      <c r="AT7" s="17" t="n">
        <v>0.941836437497046</v>
      </c>
      <c r="AU7" s="17"/>
      <c r="AV7" s="17"/>
      <c r="AW7" s="17"/>
      <c r="AX7" s="17"/>
      <c r="AY7" s="17" t="n">
        <f aca="false">AVERAGE(AQ7:AX7)</f>
        <v>2.16418176348687</v>
      </c>
    </row>
    <row r="8" customFormat="false" ht="16.4" hidden="false" customHeight="false" outlineLevel="0" collapsed="false">
      <c r="A8" s="4" t="s">
        <v>21</v>
      </c>
      <c r="B8" s="4" t="s">
        <v>22</v>
      </c>
      <c r="C8" s="4" t="n">
        <v>24</v>
      </c>
      <c r="D8" s="15" t="n">
        <v>3</v>
      </c>
      <c r="E8" s="6" t="str">
        <f aca="false">$A8&amp;"_"&amp;$C8</f>
        <v>TA1_24</v>
      </c>
      <c r="F8" s="6" t="s">
        <v>85</v>
      </c>
      <c r="G8" s="6" t="str">
        <f aca="false">$A8&amp;"_"&amp;$C8&amp;"_"&amp;$F8</f>
        <v>TA1_24_031</v>
      </c>
      <c r="H8" s="43" t="n">
        <v>41523.359</v>
      </c>
      <c r="I8" s="43" t="n">
        <v>66006.031</v>
      </c>
      <c r="J8" s="43" t="n">
        <v>63.897</v>
      </c>
      <c r="K8" s="43" t="n">
        <v>41521.824</v>
      </c>
      <c r="L8" s="43" t="n">
        <v>66005.875</v>
      </c>
      <c r="M8" s="43" t="n">
        <v>62.821</v>
      </c>
      <c r="N8" s="43" t="n">
        <v>41524.555</v>
      </c>
      <c r="O8" s="43" t="n">
        <v>66010.539</v>
      </c>
      <c r="P8" s="43" t="n">
        <v>60.619</v>
      </c>
      <c r="Q8" s="43" t="n">
        <v>41524.438</v>
      </c>
      <c r="R8" s="43" t="n">
        <v>66009.742</v>
      </c>
      <c r="S8" s="43" t="n">
        <v>59.532</v>
      </c>
      <c r="T8" s="17"/>
      <c r="U8" s="17"/>
      <c r="V8" s="17"/>
      <c r="W8" s="9"/>
      <c r="X8" s="9"/>
      <c r="Y8" s="9"/>
      <c r="Z8" s="9"/>
      <c r="AA8" s="9"/>
      <c r="AB8" s="9"/>
      <c r="AC8" s="9"/>
      <c r="AD8" s="9"/>
      <c r="AE8" s="9"/>
      <c r="AF8" s="17" t="n">
        <f aca="false">SQRT(SUMXMY2(H8:J8,K8:M8))</f>
        <v>1.88104678304109</v>
      </c>
      <c r="AG8" s="17" t="n">
        <f aca="false">SQRT(SUMXMY2(H8:J8,N8:P8))</f>
        <v>5.7006810119514</v>
      </c>
      <c r="AH8" s="17" t="n">
        <f aca="false">SQRT(SUMXMY2(H8:J8,Q8:S8))</f>
        <v>5.83000746139996</v>
      </c>
      <c r="AI8" s="17" t="n">
        <f aca="false">SQRT(SUMXMY2(K8:M8,N8:P8))</f>
        <v>5.83609981066456</v>
      </c>
      <c r="AJ8" s="17" t="n">
        <f aca="false">SQRT(SUMXMY2(K8:M8,Q8:S8))</f>
        <v>5.71000928195346</v>
      </c>
      <c r="AK8" s="17" t="n">
        <f aca="false">SQRT(SUMXMY2(N8:P8,Q8:S8))</f>
        <v>1.35294752300638</v>
      </c>
      <c r="AL8" s="17" t="n">
        <f aca="false">AVERAGE(AF8:AK8)</f>
        <v>4.38513197866947</v>
      </c>
      <c r="AM8" s="17" t="n">
        <f aca="false">MIN(AF8:AK8)</f>
        <v>1.35294752300638</v>
      </c>
      <c r="AN8" s="17" t="n">
        <v>41523.7688</v>
      </c>
      <c r="AO8" s="17" t="n">
        <v>66008.525</v>
      </c>
      <c r="AP8" s="17" t="n">
        <v>61.353</v>
      </c>
      <c r="AQ8" s="17" t="n">
        <v>3.58607139359476</v>
      </c>
      <c r="AR8" s="17" t="n">
        <v>3.59996819985391</v>
      </c>
      <c r="AS8" s="17" t="n">
        <v>2.28257101533433</v>
      </c>
      <c r="AT8" s="17" t="n">
        <v>2.29018746831246</v>
      </c>
      <c r="AU8" s="17" t="n">
        <v>2.56842571237742</v>
      </c>
      <c r="AV8" s="17"/>
      <c r="AW8" s="17"/>
      <c r="AX8" s="17"/>
      <c r="AY8" s="17" t="n">
        <f aca="false">AVERAGE(AQ8:AX8)</f>
        <v>2.86544475789458</v>
      </c>
    </row>
    <row r="9" customFormat="false" ht="13.8" hidden="false" customHeight="false" outlineLevel="0" collapsed="false">
      <c r="A9" s="4" t="s">
        <v>21</v>
      </c>
      <c r="B9" s="4" t="s">
        <v>22</v>
      </c>
      <c r="C9" s="4" t="n">
        <v>24</v>
      </c>
      <c r="D9" s="15" t="n">
        <v>3</v>
      </c>
      <c r="E9" s="6" t="str">
        <f aca="false">$A9&amp;"_"&amp;$C9</f>
        <v>TA1_24</v>
      </c>
      <c r="F9" s="6" t="s">
        <v>86</v>
      </c>
      <c r="G9" s="6" t="str">
        <f aca="false">$A9&amp;"_"&amp;$C9&amp;"_"&amp;$F9</f>
        <v>TA1_24_032</v>
      </c>
      <c r="H9" s="17" t="n">
        <v>41533.363</v>
      </c>
      <c r="I9" s="17" t="n">
        <v>65995.805</v>
      </c>
      <c r="J9" s="17" t="n">
        <v>60.646</v>
      </c>
      <c r="K9" s="17" t="n">
        <v>41534.836</v>
      </c>
      <c r="L9" s="17" t="n">
        <v>65994.555</v>
      </c>
      <c r="M9" s="17" t="n">
        <v>60.306</v>
      </c>
      <c r="N9" s="17" t="n">
        <v>41533.648</v>
      </c>
      <c r="O9" s="17" t="n">
        <v>65990.805</v>
      </c>
      <c r="P9" s="17" t="n">
        <v>62</v>
      </c>
      <c r="Q9" s="17" t="n">
        <v>41531.832</v>
      </c>
      <c r="R9" s="17" t="n">
        <v>65990.453</v>
      </c>
      <c r="S9" s="17" t="n">
        <v>62.142</v>
      </c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17" t="n">
        <f aca="false">SQRT(SUMXMY2(H9:J9,K9:M9))</f>
        <v>1.96158838700069</v>
      </c>
      <c r="AG9" s="17" t="n">
        <f aca="false">SQRT(SUMXMY2(H9:J9,N9:P9))</f>
        <v>5.18792260929189</v>
      </c>
      <c r="AH9" s="17" t="n">
        <f aca="false">SQRT(SUMXMY2(H9:J9,Q9:S9))</f>
        <v>5.76418953539652</v>
      </c>
      <c r="AI9" s="17" t="n">
        <f aca="false">SQRT(SUMXMY2(K9:M9,N9:P9))</f>
        <v>4.28292890438361</v>
      </c>
      <c r="AJ9" s="17" t="n">
        <f aca="false">SQRT(SUMXMY2(K9:M9,Q9:S9))</f>
        <v>5.40567442600795</v>
      </c>
      <c r="AK9" s="17" t="n">
        <f aca="false">SQRT(SUMXMY2(N9:P9,Q9:S9))</f>
        <v>1.85524230223312</v>
      </c>
      <c r="AL9" s="17" t="n">
        <f aca="false">AVERAGE(AF9:AK9)</f>
        <v>4.07625769405229</v>
      </c>
      <c r="AM9" s="17" t="n">
        <f aca="false">MIN(AF9:AK9)</f>
        <v>1.85524230223312</v>
      </c>
      <c r="AN9" s="17" t="n">
        <v>41533.41975</v>
      </c>
      <c r="AO9" s="17" t="n">
        <v>65992.9045</v>
      </c>
      <c r="AP9" s="17" t="n">
        <v>61.2735</v>
      </c>
      <c r="AQ9" s="17" t="n">
        <v>2.96814370651422</v>
      </c>
      <c r="AR9" s="17" t="n">
        <v>2.38032992724053</v>
      </c>
      <c r="AS9" s="17" t="n">
        <v>2.23333843438156</v>
      </c>
      <c r="AT9" s="17" t="n">
        <v>3.04714531364594</v>
      </c>
      <c r="AU9" s="17"/>
      <c r="AV9" s="17"/>
      <c r="AW9" s="17"/>
      <c r="AX9" s="17"/>
      <c r="AY9" s="17" t="n">
        <f aca="false">AVERAGE(AQ9:AX9)</f>
        <v>2.65723934544556</v>
      </c>
    </row>
    <row r="10" customFormat="false" ht="13.8" hidden="false" customHeight="false" outlineLevel="0" collapsed="false">
      <c r="A10" s="4" t="s">
        <v>21</v>
      </c>
      <c r="B10" s="4" t="s">
        <v>22</v>
      </c>
      <c r="C10" s="4" t="n">
        <v>24</v>
      </c>
      <c r="D10" s="15" t="n">
        <v>4</v>
      </c>
      <c r="E10" s="6" t="str">
        <f aca="false">$A10&amp;"_"&amp;$C10</f>
        <v>TA1_24</v>
      </c>
      <c r="F10" s="6" t="s">
        <v>87</v>
      </c>
      <c r="G10" s="6" t="str">
        <f aca="false">$A10&amp;"_"&amp;$C10&amp;"_"&amp;$F10</f>
        <v>TA1_24_041</v>
      </c>
      <c r="H10" s="17" t="n">
        <v>41432.539</v>
      </c>
      <c r="I10" s="17" t="n">
        <v>66577.93</v>
      </c>
      <c r="J10" s="17" t="n">
        <v>62.376</v>
      </c>
      <c r="K10" s="17" t="n">
        <v>41434.953</v>
      </c>
      <c r="L10" s="17" t="n">
        <v>66576.477</v>
      </c>
      <c r="M10" s="17" t="n">
        <v>61.828</v>
      </c>
      <c r="N10" s="17" t="n">
        <v>41436.848</v>
      </c>
      <c r="O10" s="17" t="n">
        <v>66576.406</v>
      </c>
      <c r="P10" s="17" t="n">
        <v>60.901</v>
      </c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17" t="n">
        <f aca="false">SQRT(SUMXMY2(H10:J10,K10:M10))</f>
        <v>2.87034997866176</v>
      </c>
      <c r="AG10" s="17" t="n">
        <f aca="false">SQRT(SUMXMY2(H10:J10,N10:P10))</f>
        <v>4.80267446325275</v>
      </c>
      <c r="AH10" s="17"/>
      <c r="AI10" s="17" t="n">
        <f aca="false">SQRT(SUMXMY2(K10:M10,N10:P10))</f>
        <v>2.11078066126903</v>
      </c>
      <c r="AJ10" s="17"/>
      <c r="AK10" s="17"/>
      <c r="AL10" s="17" t="n">
        <f aca="false">AVERAGE(AF10:AK10)</f>
        <v>3.26126836772785</v>
      </c>
      <c r="AM10" s="17" t="n">
        <f aca="false">MIN(AF10:AK10)</f>
        <v>2.11078066126903</v>
      </c>
      <c r="AN10" s="17" t="n">
        <v>41434.78</v>
      </c>
      <c r="AO10" s="17" t="n">
        <v>66576.9376666667</v>
      </c>
      <c r="AP10" s="17" t="n">
        <v>61.7016666666667</v>
      </c>
      <c r="AQ10" s="17" t="n">
        <v>2.54195434436926</v>
      </c>
      <c r="AR10" s="17" t="n">
        <v>0.508038275036912</v>
      </c>
      <c r="AS10" s="17" t="n">
        <v>2.28042990586499</v>
      </c>
      <c r="AT10" s="17"/>
      <c r="AU10" s="17"/>
      <c r="AV10" s="17"/>
      <c r="AW10" s="17"/>
      <c r="AX10" s="17"/>
      <c r="AY10" s="17" t="n">
        <f aca="false">AVERAGE(AQ10:AX10)</f>
        <v>1.77680750842372</v>
      </c>
    </row>
    <row r="11" customFormat="false" ht="13.8" hidden="false" customHeight="false" outlineLevel="0" collapsed="false">
      <c r="A11" s="4" t="s">
        <v>21</v>
      </c>
      <c r="B11" s="4" t="s">
        <v>22</v>
      </c>
      <c r="C11" s="4" t="n">
        <v>24</v>
      </c>
      <c r="D11" s="15" t="n">
        <v>4</v>
      </c>
      <c r="E11" s="6" t="str">
        <f aca="false">$A11&amp;"_"&amp;$C11</f>
        <v>TA1_24</v>
      </c>
      <c r="F11" s="6" t="s">
        <v>88</v>
      </c>
      <c r="G11" s="6" t="str">
        <f aca="false">$A11&amp;"_"&amp;$C11&amp;"_"&amp;$F11</f>
        <v>TA1_24_042</v>
      </c>
      <c r="H11" s="17" t="n">
        <v>41426.293</v>
      </c>
      <c r="I11" s="17" t="n">
        <v>66568.234</v>
      </c>
      <c r="J11" s="17" t="n">
        <v>63.884</v>
      </c>
      <c r="K11" s="17" t="n">
        <v>41427.969</v>
      </c>
      <c r="L11" s="17" t="n">
        <v>66567.812</v>
      </c>
      <c r="M11" s="17" t="n">
        <v>63.88</v>
      </c>
      <c r="N11" s="17" t="n">
        <v>41425.266</v>
      </c>
      <c r="O11" s="17" t="n">
        <v>66569.148</v>
      </c>
      <c r="P11" s="17" t="n">
        <v>63.018</v>
      </c>
      <c r="Q11" s="17" t="n">
        <v>41423.699</v>
      </c>
      <c r="R11" s="17" t="n">
        <v>66568.609</v>
      </c>
      <c r="S11" s="17" t="n">
        <v>62.791</v>
      </c>
      <c r="T11" s="17" t="n">
        <v>41429.172</v>
      </c>
      <c r="U11" s="17" t="n">
        <v>66561.773</v>
      </c>
      <c r="V11" s="17" t="n">
        <v>59.718</v>
      </c>
      <c r="W11" s="17" t="n">
        <v>41430.18</v>
      </c>
      <c r="X11" s="17" t="n">
        <v>66562</v>
      </c>
      <c r="Y11" s="17" t="n">
        <v>60.366</v>
      </c>
      <c r="Z11" s="17" t="n">
        <v>41421.883</v>
      </c>
      <c r="AA11" s="17" t="n">
        <v>66568.055</v>
      </c>
      <c r="AB11" s="17" t="n">
        <v>60.92</v>
      </c>
      <c r="AC11" s="17" t="n">
        <v>41421.617</v>
      </c>
      <c r="AD11" s="17" t="n">
        <v>66567.062</v>
      </c>
      <c r="AE11" s="17" t="n">
        <v>61.377</v>
      </c>
      <c r="AF11" s="17" t="n">
        <f aca="false">SQRT(SUMXMY2(H11:J11,K11:M11))</f>
        <v>1.72831594333645</v>
      </c>
      <c r="AG11" s="17" t="n">
        <f aca="false">SQRT(SUMXMY2(H11:J11,N11:P11))</f>
        <v>1.62483260676193</v>
      </c>
      <c r="AH11" s="17" t="n">
        <f aca="false">SQRT(SUMXMY2(H11:J11,Q11:S11))</f>
        <v>2.83973766393766</v>
      </c>
      <c r="AI11" s="17" t="n">
        <f aca="false">SQRT(SUMXMY2(K11:M11,N11:P11))</f>
        <v>3.13594467424991</v>
      </c>
      <c r="AJ11" s="17" t="n">
        <f aca="false">SQRT(SUMXMY2(K11:M11,Q11:S11))</f>
        <v>4.47817261837448</v>
      </c>
      <c r="AK11" s="17" t="n">
        <f aca="false">SQRT(SUMXMY2(N11:P11,Q11:S11))</f>
        <v>1.67258452701597</v>
      </c>
      <c r="AL11" s="17" t="n">
        <f aca="false">AVERAGE(AF11:AK11)</f>
        <v>2.57993133894607</v>
      </c>
      <c r="AM11" s="17" t="n">
        <f aca="false">MIN(AF11:AK11)</f>
        <v>1.62483260676193</v>
      </c>
      <c r="AN11" s="17" t="n">
        <v>41425.759875</v>
      </c>
      <c r="AO11" s="17" t="n">
        <v>66566.586625</v>
      </c>
      <c r="AP11" s="17" t="n">
        <v>61.99425</v>
      </c>
      <c r="AQ11" s="17" t="n">
        <v>2.56304930088082</v>
      </c>
      <c r="AR11" s="17" t="n">
        <v>3.15243242889447</v>
      </c>
      <c r="AS11" s="17" t="n">
        <v>2.80225239205439</v>
      </c>
      <c r="AT11" s="17" t="n">
        <v>2.99533253058214</v>
      </c>
      <c r="AU11" s="17" t="n">
        <v>6.32415185765426</v>
      </c>
      <c r="AV11" s="17" t="n">
        <v>6.57463550082349</v>
      </c>
      <c r="AW11" s="17" t="n">
        <v>4.28255740986084</v>
      </c>
      <c r="AX11" s="17" t="n">
        <v>4.21549430302072</v>
      </c>
      <c r="AY11" s="17" t="n">
        <f aca="false">AVERAGE(AQ11:AX11)</f>
        <v>4.11373821547139</v>
      </c>
    </row>
    <row r="12" customFormat="false" ht="13.8" hidden="false" customHeight="false" outlineLevel="0" collapsed="false">
      <c r="A12" s="4" t="s">
        <v>21</v>
      </c>
      <c r="B12" s="4" t="s">
        <v>22</v>
      </c>
      <c r="C12" s="4" t="n">
        <v>24</v>
      </c>
      <c r="D12" s="15" t="n">
        <v>4</v>
      </c>
      <c r="E12" s="6" t="str">
        <f aca="false">$A12&amp;"_"&amp;$C12</f>
        <v>TA1_24</v>
      </c>
      <c r="F12" s="6" t="s">
        <v>89</v>
      </c>
      <c r="G12" s="6" t="str">
        <f aca="false">$A12&amp;"_"&amp;$C12&amp;"_"&amp;$F12</f>
        <v>TA1_24_043</v>
      </c>
      <c r="H12" s="17" t="n">
        <v>41414.273</v>
      </c>
      <c r="I12" s="17" t="n">
        <v>66594.773</v>
      </c>
      <c r="J12" s="17" t="n">
        <v>51.372</v>
      </c>
      <c r="K12" s="17" t="n">
        <v>41412.098</v>
      </c>
      <c r="L12" s="17" t="n">
        <v>66594.812</v>
      </c>
      <c r="M12" s="17" t="n">
        <v>50.696</v>
      </c>
      <c r="N12" s="17" t="n">
        <v>41417.098</v>
      </c>
      <c r="O12" s="17" t="n">
        <v>66588.18</v>
      </c>
      <c r="P12" s="17" t="n">
        <v>47.245</v>
      </c>
      <c r="Q12" s="17" t="n">
        <v>41415.523</v>
      </c>
      <c r="R12" s="17" t="n">
        <v>66587.695</v>
      </c>
      <c r="S12" s="17" t="n">
        <v>48.799</v>
      </c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17" t="n">
        <f aca="false">SQRT(SUMXMY2(H12:J12,K12:M12))</f>
        <v>2.27796444221875</v>
      </c>
      <c r="AG12" s="17" t="n">
        <f aca="false">SQRT(SUMXMY2(H12:J12,N12:P12))</f>
        <v>8.27528869587578</v>
      </c>
      <c r="AH12" s="17" t="n">
        <f aca="false">SQRT(SUMXMY2(H12:J12,Q12:S12))</f>
        <v>7.63419367057949</v>
      </c>
      <c r="AI12" s="17" t="n">
        <f aca="false">SQRT(SUMXMY2(K12:M12,N12:P12))</f>
        <v>8.99404386247719</v>
      </c>
      <c r="AJ12" s="17" t="n">
        <f aca="false">SQRT(SUMXMY2(K12:M12,Q12:S12))</f>
        <v>8.12286421159413</v>
      </c>
      <c r="AK12" s="17" t="n">
        <f aca="false">SQRT(SUMXMY2(N12:P12,Q12:S12))</f>
        <v>2.26511942289525</v>
      </c>
      <c r="AL12" s="17" t="n">
        <f aca="false">AVERAGE(AF12:AK12)</f>
        <v>6.2615790509401</v>
      </c>
      <c r="AM12" s="17" t="n">
        <f aca="false">MIN(AF12:AK12)</f>
        <v>2.26511942289525</v>
      </c>
      <c r="AN12" s="17" t="n">
        <v>41414.748</v>
      </c>
      <c r="AO12" s="17" t="n">
        <v>66591.365</v>
      </c>
      <c r="AP12" s="17" t="n">
        <v>49.528</v>
      </c>
      <c r="AQ12" s="17" t="n">
        <v>3.90389869232925</v>
      </c>
      <c r="AR12" s="17" t="n">
        <v>4.50205875128352</v>
      </c>
      <c r="AS12" s="17" t="n">
        <v>4.56933408715877</v>
      </c>
      <c r="AT12" s="17" t="n">
        <v>3.82112103969364</v>
      </c>
      <c r="AU12" s="17"/>
      <c r="AV12" s="17"/>
      <c r="AW12" s="17"/>
      <c r="AX12" s="17"/>
      <c r="AY12" s="17" t="n">
        <f aca="false">AVERAGE(AQ12:AX12)</f>
        <v>4.1991031426163</v>
      </c>
    </row>
    <row r="13" customFormat="false" ht="13.8" hidden="false" customHeight="false" outlineLevel="0" collapsed="false">
      <c r="A13" s="4" t="s">
        <v>21</v>
      </c>
      <c r="B13" s="4" t="s">
        <v>22</v>
      </c>
      <c r="C13" s="4" t="n">
        <v>24</v>
      </c>
      <c r="D13" s="15" t="n">
        <v>5</v>
      </c>
      <c r="E13" s="6" t="str">
        <f aca="false">$A13&amp;"_"&amp;$C13</f>
        <v>TA1_24</v>
      </c>
      <c r="F13" s="6" t="s">
        <v>90</v>
      </c>
      <c r="G13" s="6" t="str">
        <f aca="false">$A13&amp;"_"&amp;$C13&amp;"_"&amp;$F13</f>
        <v>TA1_24_051</v>
      </c>
      <c r="H13" s="17" t="n">
        <v>41555.035</v>
      </c>
      <c r="I13" s="17" t="n">
        <v>67141.203</v>
      </c>
      <c r="J13" s="17" t="n">
        <v>52.699</v>
      </c>
      <c r="K13" s="17" t="n">
        <v>41553.211</v>
      </c>
      <c r="L13" s="17" t="n">
        <v>67139.734</v>
      </c>
      <c r="M13" s="17" t="n">
        <v>52.425</v>
      </c>
      <c r="N13" s="17" t="n">
        <v>41551.508</v>
      </c>
      <c r="O13" s="17" t="n">
        <v>67142.688</v>
      </c>
      <c r="P13" s="17" t="n">
        <v>51.684</v>
      </c>
      <c r="Q13" s="17" t="n">
        <v>41551.379</v>
      </c>
      <c r="R13" s="17" t="n">
        <v>67140.797</v>
      </c>
      <c r="S13" s="17" t="n">
        <v>51.662</v>
      </c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17" t="n">
        <f aca="false">SQRT(SUMXMY2(H13:J13,K13:M13))</f>
        <v>2.35796798112147</v>
      </c>
      <c r="AG13" s="17" t="n">
        <f aca="false">SQRT(SUMXMY2(H13:J13,N13:P13))</f>
        <v>3.95918918467088</v>
      </c>
      <c r="AH13" s="17" t="n">
        <f aca="false">SQRT(SUMXMY2(H13:J13,Q13:S13))</f>
        <v>3.82185046803377</v>
      </c>
      <c r="AI13" s="17" t="n">
        <f aca="false">SQRT(SUMXMY2(K13:M13,N13:P13))</f>
        <v>3.48932744235794</v>
      </c>
      <c r="AJ13" s="17" t="n">
        <f aca="false">SQRT(SUMXMY2(K13:M13,Q13:S13))</f>
        <v>2.25130228979305</v>
      </c>
      <c r="AK13" s="17" t="n">
        <f aca="false">SQRT(SUMXMY2(N13:P13,Q13:S13))</f>
        <v>1.89552261921548</v>
      </c>
      <c r="AL13" s="17" t="n">
        <f aca="false">AVERAGE(AF13:AK13)</f>
        <v>2.96252666419876</v>
      </c>
      <c r="AM13" s="17" t="n">
        <f aca="false">MIN(AF13:AK13)</f>
        <v>1.89552261921548</v>
      </c>
      <c r="AN13" s="17" t="n">
        <v>41552.78325</v>
      </c>
      <c r="AO13" s="17" t="n">
        <v>67141.1055</v>
      </c>
      <c r="AP13" s="17" t="n">
        <v>52.1175</v>
      </c>
      <c r="AQ13" s="17" t="n">
        <v>2.32766547477979</v>
      </c>
      <c r="AR13" s="17" t="n">
        <v>1.46919657040133</v>
      </c>
      <c r="AS13" s="17" t="n">
        <v>2.07809794343971</v>
      </c>
      <c r="AT13" s="17" t="n">
        <v>1.50816794903943</v>
      </c>
      <c r="AU13" s="17"/>
      <c r="AV13" s="17"/>
      <c r="AW13" s="17"/>
      <c r="AX13" s="17"/>
      <c r="AY13" s="17" t="n">
        <f aca="false">AVERAGE(AQ13:AX13)</f>
        <v>1.84578198441507</v>
      </c>
    </row>
    <row r="14" customFormat="false" ht="13.8" hidden="false" customHeight="false" outlineLevel="0" collapsed="false">
      <c r="A14" s="4" t="s">
        <v>21</v>
      </c>
      <c r="B14" s="4" t="s">
        <v>22</v>
      </c>
      <c r="C14" s="4" t="n">
        <v>24</v>
      </c>
      <c r="D14" s="15" t="n">
        <v>5</v>
      </c>
      <c r="E14" s="6" t="str">
        <f aca="false">$A14&amp;"_"&amp;$C14</f>
        <v>TA1_24</v>
      </c>
      <c r="F14" s="6" t="s">
        <v>91</v>
      </c>
      <c r="G14" s="6" t="str">
        <f aca="false">$A14&amp;"_"&amp;$C14&amp;"_"&amp;$F14</f>
        <v>TA1_24_052</v>
      </c>
      <c r="H14" s="17" t="n">
        <v>41568.953</v>
      </c>
      <c r="I14" s="17" t="n">
        <v>67145.062</v>
      </c>
      <c r="J14" s="17" t="n">
        <v>50.421</v>
      </c>
      <c r="K14" s="17" t="n">
        <v>41567.828</v>
      </c>
      <c r="L14" s="17" t="n">
        <v>67146.055</v>
      </c>
      <c r="M14" s="17" t="n">
        <v>52.05</v>
      </c>
      <c r="N14" s="17" t="n">
        <v>41560.723</v>
      </c>
      <c r="O14" s="17" t="n">
        <v>67149.047</v>
      </c>
      <c r="P14" s="17" t="n">
        <v>47.876</v>
      </c>
      <c r="Q14" s="17" t="n">
        <v>41561.82</v>
      </c>
      <c r="R14" s="17" t="n">
        <v>67148.141</v>
      </c>
      <c r="S14" s="17" t="n">
        <v>46.178</v>
      </c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17" t="n">
        <f aca="false">SQRT(SUMXMY2(H14:J14,K14:M14))</f>
        <v>2.21479457286121</v>
      </c>
      <c r="AG14" s="17" t="n">
        <f aca="false">SQRT(SUMXMY2(H14:J14,N14:P14))</f>
        <v>9.49158311347782</v>
      </c>
      <c r="AH14" s="17" t="n">
        <f aca="false">SQRT(SUMXMY2(H14:J14,Q14:S14))</f>
        <v>8.85228665374153</v>
      </c>
      <c r="AI14" s="17" t="n">
        <f aca="false">SQRT(SUMXMY2(K14:M14,N14:P14))</f>
        <v>8.76671916968502</v>
      </c>
      <c r="AJ14" s="17" t="n">
        <f aca="false">SQRT(SUMXMY2(K14:M14,Q14:S14))</f>
        <v>8.65608710677419</v>
      </c>
      <c r="AK14" s="17" t="n">
        <f aca="false">SQRT(SUMXMY2(N14:P14,Q14:S14))</f>
        <v>2.21527628073979</v>
      </c>
      <c r="AL14" s="17" t="n">
        <f aca="false">AVERAGE(AF14:AK14)</f>
        <v>6.69945781621326</v>
      </c>
      <c r="AM14" s="17" t="n">
        <f aca="false">MIN(AF14:AK14)</f>
        <v>2.21479457286121</v>
      </c>
      <c r="AN14" s="17" t="n">
        <v>41564.831</v>
      </c>
      <c r="AO14" s="17" t="n">
        <v>67147.07625</v>
      </c>
      <c r="AP14" s="17" t="n">
        <v>49.13125</v>
      </c>
      <c r="AQ14" s="17" t="n">
        <v>4.76566282116087</v>
      </c>
      <c r="AR14" s="17" t="n">
        <v>4.30628170525512</v>
      </c>
      <c r="AS14" s="17" t="n">
        <v>4.726010169798</v>
      </c>
      <c r="AT14" s="17" t="n">
        <v>4.34988495537699</v>
      </c>
      <c r="AU14" s="17"/>
      <c r="AV14" s="17"/>
      <c r="AW14" s="17"/>
      <c r="AX14" s="17"/>
      <c r="AY14" s="17" t="n">
        <f aca="false">AVERAGE(AQ14:AX14)</f>
        <v>4.53695991289775</v>
      </c>
    </row>
    <row r="15" customFormat="false" ht="13.8" hidden="false" customHeight="false" outlineLevel="0" collapsed="false">
      <c r="A15" s="4" t="s">
        <v>21</v>
      </c>
      <c r="B15" s="4" t="s">
        <v>22</v>
      </c>
      <c r="C15" s="4" t="n">
        <v>24</v>
      </c>
      <c r="D15" s="15" t="n">
        <v>5</v>
      </c>
      <c r="E15" s="6" t="str">
        <f aca="false">$A15&amp;"_"&amp;$C15</f>
        <v>TA1_24</v>
      </c>
      <c r="F15" s="6" t="s">
        <v>92</v>
      </c>
      <c r="G15" s="6" t="str">
        <f aca="false">$A15&amp;"_"&amp;$C15&amp;"_"&amp;$F15</f>
        <v>TA1_24_053</v>
      </c>
      <c r="H15" s="17" t="n">
        <v>41576.102</v>
      </c>
      <c r="I15" s="17" t="n">
        <v>67147.242</v>
      </c>
      <c r="J15" s="17" t="n">
        <v>64.295</v>
      </c>
      <c r="K15" s="17" t="n">
        <v>41576.582</v>
      </c>
      <c r="L15" s="17" t="n">
        <v>67149.562</v>
      </c>
      <c r="M15" s="17" t="n">
        <v>59.999</v>
      </c>
      <c r="N15" s="17" t="n">
        <v>41578.477</v>
      </c>
      <c r="O15" s="17" t="n">
        <v>67149.297</v>
      </c>
      <c r="P15" s="17" t="n">
        <v>61.633</v>
      </c>
      <c r="Q15" s="17" t="n">
        <v>41576.355</v>
      </c>
      <c r="R15" s="17" t="n">
        <v>67145.141</v>
      </c>
      <c r="S15" s="17" t="n">
        <v>65.002</v>
      </c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17" t="n">
        <f aca="false">SQRT(SUMXMY2(H15:J15,K15:M15))</f>
        <v>4.90595719508798</v>
      </c>
      <c r="AG15" s="17" t="n">
        <f aca="false">SQRT(SUMXMY2(H15:J15,N15:P15))</f>
        <v>4.11702489669799</v>
      </c>
      <c r="AH15" s="17" t="n">
        <f aca="false">SQRT(SUMXMY2(H15:J15,Q15:S15))</f>
        <v>2.23115642660518</v>
      </c>
      <c r="AI15" s="17" t="n">
        <f aca="false">SQRT(SUMXMY2(K15:M15,N15:P15))</f>
        <v>2.51618878464784</v>
      </c>
      <c r="AJ15" s="17" t="n">
        <f aca="false">SQRT(SUMXMY2(K15:M15,Q15:S15))</f>
        <v>6.68032776142144</v>
      </c>
      <c r="AK15" s="17" t="n">
        <f aca="false">SQRT(SUMXMY2(N15:P15,Q15:S15))</f>
        <v>5.75546531568076</v>
      </c>
      <c r="AL15" s="17" t="n">
        <f aca="false">AVERAGE(AF15:AK15)</f>
        <v>4.36768673002353</v>
      </c>
      <c r="AM15" s="17" t="n">
        <f aca="false">MIN(AF15:AK15)</f>
        <v>2.23115642660518</v>
      </c>
      <c r="AN15" s="17" t="n">
        <v>41576.879</v>
      </c>
      <c r="AO15" s="17" t="n">
        <v>67147.8105</v>
      </c>
      <c r="AP15" s="17" t="n">
        <v>62.73225</v>
      </c>
      <c r="AQ15" s="17" t="n">
        <v>1.83551322864003</v>
      </c>
      <c r="AR15" s="17" t="n">
        <v>3.25984920088244</v>
      </c>
      <c r="AS15" s="17" t="n">
        <v>2.4436932729971</v>
      </c>
      <c r="AT15" s="17" t="n">
        <v>3.54296081159766</v>
      </c>
      <c r="AU15" s="17"/>
      <c r="AV15" s="17"/>
      <c r="AW15" s="17"/>
      <c r="AX15" s="17"/>
      <c r="AY15" s="17" t="n">
        <f aca="false">AVERAGE(AQ15:AX15)</f>
        <v>2.77050412852931</v>
      </c>
    </row>
    <row r="16" customFormat="false" ht="13.8" hidden="false" customHeight="false" outlineLevel="0" collapsed="false">
      <c r="A16" s="4" t="s">
        <v>21</v>
      </c>
      <c r="B16" s="4" t="s">
        <v>22</v>
      </c>
      <c r="C16" s="4" t="n">
        <v>24</v>
      </c>
      <c r="D16" s="15" t="n">
        <v>5</v>
      </c>
      <c r="E16" s="6" t="str">
        <f aca="false">$A16&amp;"_"&amp;$C16</f>
        <v>TA1_24</v>
      </c>
      <c r="F16" s="6" t="s">
        <v>93</v>
      </c>
      <c r="G16" s="6" t="str">
        <f aca="false">$A16&amp;"_"&amp;$C16&amp;"_"&amp;$F16</f>
        <v>TA1_24_054</v>
      </c>
      <c r="H16" s="17" t="n">
        <v>41565.531</v>
      </c>
      <c r="I16" s="17" t="n">
        <v>67163.562</v>
      </c>
      <c r="J16" s="17" t="n">
        <v>61.269</v>
      </c>
      <c r="K16" s="17" t="n">
        <v>41566.355</v>
      </c>
      <c r="L16" s="17" t="n">
        <v>67163.273</v>
      </c>
      <c r="M16" s="17" t="n">
        <v>62.356</v>
      </c>
      <c r="N16" s="17" t="n">
        <v>41568.129</v>
      </c>
      <c r="O16" s="17" t="n">
        <v>67162.867</v>
      </c>
      <c r="P16" s="17" t="n">
        <v>63.254</v>
      </c>
      <c r="Q16" s="17" t="n">
        <v>41569.336</v>
      </c>
      <c r="R16" s="17" t="n">
        <v>67163.328</v>
      </c>
      <c r="S16" s="17" t="n">
        <v>64.3</v>
      </c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17" t="n">
        <f aca="false">SQRT(SUMXMY2(H16:J16,K16:M16))</f>
        <v>1.39429767266655</v>
      </c>
      <c r="AG16" s="17" t="n">
        <f aca="false">SQRT(SUMXMY2(H16:J16,N16:P16))</f>
        <v>3.34258193616851</v>
      </c>
      <c r="AH16" s="17" t="n">
        <f aca="false">SQRT(SUMXMY2(H16:J16,Q16:S16))</f>
        <v>4.87029177770773</v>
      </c>
      <c r="AI16" s="17" t="n">
        <f aca="false">SQRT(SUMXMY2(K16:M16,N16:P16))</f>
        <v>2.02936344699359</v>
      </c>
      <c r="AJ16" s="17" t="n">
        <f aca="false">SQRT(SUMXMY2(K16:M16,Q16:S16))</f>
        <v>3.55928672629754</v>
      </c>
      <c r="AK16" s="17" t="n">
        <f aca="false">SQRT(SUMXMY2(N16:P16,Q16:S16))</f>
        <v>1.66237360421815</v>
      </c>
      <c r="AL16" s="17" t="n">
        <f aca="false">AVERAGE(AF16:AK16)</f>
        <v>2.80969919400868</v>
      </c>
      <c r="AM16" s="17" t="n">
        <f aca="false">MIN(AF16:AK16)</f>
        <v>1.39429767266655</v>
      </c>
      <c r="AN16" s="17" t="n">
        <v>41567.33775</v>
      </c>
      <c r="AO16" s="17" t="n">
        <v>67163.2575</v>
      </c>
      <c r="AP16" s="17" t="n">
        <v>62.79475</v>
      </c>
      <c r="AQ16" s="17" t="n">
        <v>2.38431937352883</v>
      </c>
      <c r="AR16" s="17" t="n">
        <v>1.07635466970285</v>
      </c>
      <c r="AS16" s="17" t="n">
        <v>0.994724773497649</v>
      </c>
      <c r="AT16" s="17" t="n">
        <v>2.50274866397226</v>
      </c>
      <c r="AU16" s="17"/>
      <c r="AV16" s="17"/>
      <c r="AW16" s="17"/>
      <c r="AX16" s="17"/>
      <c r="AY16" s="17" t="n">
        <f aca="false">AVERAGE(AQ16:AX16)</f>
        <v>1.7395368701754</v>
      </c>
    </row>
    <row r="17" customFormat="false" ht="13.8" hidden="false" customHeight="false" outlineLevel="0" collapsed="false">
      <c r="A17" s="4" t="s">
        <v>21</v>
      </c>
      <c r="B17" s="4" t="s">
        <v>22</v>
      </c>
      <c r="C17" s="4" t="n">
        <v>24</v>
      </c>
      <c r="D17" s="15" t="n">
        <v>5</v>
      </c>
      <c r="E17" s="6" t="str">
        <f aca="false">$A17&amp;"_"&amp;$C17</f>
        <v>TA1_24</v>
      </c>
      <c r="F17" s="6" t="s">
        <v>94</v>
      </c>
      <c r="G17" s="6" t="str">
        <f aca="false">$A17&amp;"_"&amp;$C17&amp;"_"&amp;$F17</f>
        <v>TA1_24_055</v>
      </c>
      <c r="H17" s="17" t="n">
        <v>41555.402</v>
      </c>
      <c r="I17" s="17" t="n">
        <v>67166.18</v>
      </c>
      <c r="J17" s="17" t="n">
        <v>57.236</v>
      </c>
      <c r="K17" s="17" t="n">
        <v>41556.199</v>
      </c>
      <c r="L17" s="17" t="n">
        <v>67165.383</v>
      </c>
      <c r="M17" s="17" t="n">
        <v>56.058</v>
      </c>
      <c r="N17" s="17" t="n">
        <v>41560.664</v>
      </c>
      <c r="O17" s="17" t="n">
        <v>67163.516</v>
      </c>
      <c r="P17" s="17" t="n">
        <v>58.108</v>
      </c>
      <c r="Q17" s="17" t="n">
        <v>41560.082</v>
      </c>
      <c r="R17" s="17" t="n">
        <v>67163.383</v>
      </c>
      <c r="S17" s="17" t="n">
        <v>56.828</v>
      </c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17" t="n">
        <f aca="false">SQRT(SUMXMY2(H17:J17,K17:M17))</f>
        <v>1.63036866995908</v>
      </c>
      <c r="AG17" s="17" t="n">
        <f aca="false">SQRT(SUMXMY2(H17:J17,N17:P17))</f>
        <v>5.96204025480327</v>
      </c>
      <c r="AH17" s="17" t="n">
        <f aca="false">SQRT(SUMXMY2(H17:J17,Q17:S17))</f>
        <v>5.46736435588068</v>
      </c>
      <c r="AI17" s="17" t="n">
        <f aca="false">SQRT(SUMXMY2(K17:M17,N17:P17))</f>
        <v>5.25589326375286</v>
      </c>
      <c r="AJ17" s="17" t="n">
        <f aca="false">SQRT(SUMXMY2(K17:M17,Q17:S17))</f>
        <v>4.43515377411118</v>
      </c>
      <c r="AK17" s="17" t="n">
        <f aca="false">SQRT(SUMXMY2(N17:P17,Q17:S17))</f>
        <v>1.41237849034685</v>
      </c>
      <c r="AL17" s="17" t="n">
        <f aca="false">AVERAGE(AF17:AK17)</f>
        <v>4.02719980147565</v>
      </c>
      <c r="AM17" s="17" t="n">
        <f aca="false">MIN(AF17:AK17)</f>
        <v>1.41237849034685</v>
      </c>
      <c r="AN17" s="17" t="n">
        <v>41558.08675</v>
      </c>
      <c r="AO17" s="17" t="n">
        <v>67164.6155</v>
      </c>
      <c r="AP17" s="17" t="n">
        <v>57.0575</v>
      </c>
      <c r="AQ17" s="17" t="n">
        <v>3.11245964832966</v>
      </c>
      <c r="AR17" s="17" t="n">
        <v>2.26972609856543</v>
      </c>
      <c r="AS17" s="17" t="n">
        <v>2.99243513922455</v>
      </c>
      <c r="AT17" s="17" t="n">
        <v>2.35642718166623</v>
      </c>
      <c r="AU17" s="17"/>
      <c r="AV17" s="17"/>
      <c r="AW17" s="17"/>
      <c r="AX17" s="17"/>
      <c r="AY17" s="17" t="n">
        <f aca="false">AVERAGE(AQ17:AX17)</f>
        <v>2.68276201694647</v>
      </c>
    </row>
    <row r="18" customFormat="false" ht="13.8" hidden="false" customHeight="false" outlineLevel="0" collapsed="false">
      <c r="A18" s="4" t="s">
        <v>21</v>
      </c>
      <c r="B18" s="4" t="s">
        <v>22</v>
      </c>
      <c r="C18" s="4" t="n">
        <v>24</v>
      </c>
      <c r="D18" s="15" t="n">
        <v>6</v>
      </c>
      <c r="E18" s="6" t="str">
        <f aca="false">$A18&amp;"_"&amp;$C18</f>
        <v>TA1_24</v>
      </c>
      <c r="F18" s="30" t="s">
        <v>95</v>
      </c>
      <c r="G18" s="6" t="str">
        <f aca="false">$A18&amp;"_"&amp;$C18&amp;"_"&amp;$F18</f>
        <v>TA1_24_061</v>
      </c>
      <c r="H18" s="17" t="n">
        <v>41239.391</v>
      </c>
      <c r="I18" s="17" t="n">
        <v>60937.676</v>
      </c>
      <c r="J18" s="17" t="n">
        <v>43.454</v>
      </c>
      <c r="K18" s="17" t="n">
        <v>41237.629</v>
      </c>
      <c r="L18" s="17" t="n">
        <v>60937.734</v>
      </c>
      <c r="M18" s="17" t="n">
        <v>42.525</v>
      </c>
      <c r="N18" s="17" t="n">
        <v>41232.211</v>
      </c>
      <c r="O18" s="17" t="n">
        <v>60934.355</v>
      </c>
      <c r="P18" s="17" t="n">
        <v>45.604</v>
      </c>
      <c r="Q18" s="17" t="n">
        <v>41232.113</v>
      </c>
      <c r="R18" s="17" t="n">
        <v>60932.332</v>
      </c>
      <c r="S18" s="17" t="n">
        <v>45.805</v>
      </c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17" t="n">
        <f aca="false">SQRT(SUMXMY2(H18:J18,K18:M18))</f>
        <v>1.99274910613662</v>
      </c>
      <c r="AG18" s="17" t="n">
        <f aca="false">SQRT(SUMXMY2(H18:J18,N18:P18))</f>
        <v>8.19780098562898</v>
      </c>
      <c r="AH18" s="17" t="n">
        <f aca="false">SQRT(SUMXMY2(H18:J18,Q18:S18))</f>
        <v>9.33031730436079</v>
      </c>
      <c r="AI18" s="17" t="n">
        <f aca="false">SQRT(SUMXMY2(K18:M18,N18:P18))</f>
        <v>7.08890725005857</v>
      </c>
      <c r="AJ18" s="17" t="n">
        <f aca="false">SQRT(SUMXMY2(K18:M18,Q18:S18))</f>
        <v>8.38845993016462</v>
      </c>
      <c r="AK18" s="17" t="n">
        <f aca="false">SQRT(SUMXMY2(N18:P18,Q18:S18))</f>
        <v>2.03532159621159</v>
      </c>
      <c r="AL18" s="17" t="n">
        <f aca="false">AVERAGE(AF18:AK18)</f>
        <v>6.17225936209353</v>
      </c>
      <c r="AM18" s="17" t="n">
        <f aca="false">MIN(AF18:AK18)</f>
        <v>1.99274910613662</v>
      </c>
      <c r="AN18" s="17" t="n">
        <v>41235.336</v>
      </c>
      <c r="AO18" s="17" t="n">
        <v>60935.52425</v>
      </c>
      <c r="AP18" s="17" t="n">
        <v>44.347</v>
      </c>
      <c r="AQ18" s="17" t="n">
        <v>4.67659085900719</v>
      </c>
      <c r="AR18" s="17" t="n">
        <v>3.66885923176391</v>
      </c>
      <c r="AS18" s="17" t="n">
        <v>3.56550411056448</v>
      </c>
      <c r="AT18" s="17" t="n">
        <v>4.76486653144539</v>
      </c>
      <c r="AU18" s="17"/>
      <c r="AV18" s="17"/>
      <c r="AW18" s="17"/>
      <c r="AX18" s="17"/>
      <c r="AY18" s="17" t="n">
        <f aca="false">AVERAGE(AQ18:AX18)</f>
        <v>4.16895518319524</v>
      </c>
    </row>
    <row r="19" customFormat="false" ht="13.8" hidden="false" customHeight="false" outlineLevel="0" collapsed="false">
      <c r="A19" s="4" t="s">
        <v>21</v>
      </c>
      <c r="B19" s="4" t="s">
        <v>22</v>
      </c>
      <c r="C19" s="4" t="n">
        <v>24</v>
      </c>
      <c r="D19" s="15" t="n">
        <v>6</v>
      </c>
      <c r="E19" s="6" t="str">
        <f aca="false">$A19&amp;"_"&amp;$C19</f>
        <v>TA1_24</v>
      </c>
      <c r="F19" s="30" t="s">
        <v>96</v>
      </c>
      <c r="G19" s="6" t="str">
        <f aca="false">$A19&amp;"_"&amp;$C19&amp;"_"&amp;$F19</f>
        <v>TA1_24_062</v>
      </c>
      <c r="H19" s="17" t="n">
        <v>41264.391</v>
      </c>
      <c r="I19" s="17" t="n">
        <v>60939.512</v>
      </c>
      <c r="J19" s="17" t="n">
        <v>43.49</v>
      </c>
      <c r="K19" s="17" t="n">
        <v>41264.234</v>
      </c>
      <c r="L19" s="17" t="n">
        <v>60940.414</v>
      </c>
      <c r="M19" s="17" t="n">
        <v>42.332</v>
      </c>
      <c r="N19" s="17" t="n">
        <v>41260.578</v>
      </c>
      <c r="O19" s="17" t="n">
        <v>60938.715</v>
      </c>
      <c r="P19" s="17" t="n">
        <v>47.047</v>
      </c>
      <c r="Q19" s="17" t="n">
        <v>41258.859</v>
      </c>
      <c r="R19" s="17" t="n">
        <v>60939.637</v>
      </c>
      <c r="S19" s="17" t="n">
        <v>46.979</v>
      </c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17" t="n">
        <f aca="false">SQRT(SUMXMY2(H19:J19,K19:M19))</f>
        <v>1.47621712494886</v>
      </c>
      <c r="AG19" s="17" t="n">
        <f aca="false">SQRT(SUMXMY2(H19:J19,N19:P19))</f>
        <v>5.27507601841188</v>
      </c>
      <c r="AH19" s="17" t="n">
        <f aca="false">SQRT(SUMXMY2(H19:J19,Q19:S19))</f>
        <v>6.54154186718025</v>
      </c>
      <c r="AI19" s="17" t="n">
        <f aca="false">SQRT(SUMXMY2(K19:M19,N19:P19))</f>
        <v>6.2035604292993</v>
      </c>
      <c r="AJ19" s="17" t="n">
        <f aca="false">SQRT(SUMXMY2(K19:M19,Q19:S19))</f>
        <v>7.14765437049047</v>
      </c>
      <c r="AK19" s="17" t="n">
        <f aca="false">SQRT(SUMXMY2(N19:P19,Q19:S19))</f>
        <v>1.95183733954107</v>
      </c>
      <c r="AL19" s="17" t="n">
        <f aca="false">AVERAGE(AF19:AK19)</f>
        <v>4.76598119164531</v>
      </c>
      <c r="AM19" s="17" t="n">
        <f aca="false">MIN(AF19:AK19)</f>
        <v>1.47621712494886</v>
      </c>
      <c r="AN19" s="17" t="n">
        <v>41262.0155</v>
      </c>
      <c r="AO19" s="17" t="n">
        <v>60939.5695</v>
      </c>
      <c r="AP19" s="17" t="n">
        <v>44.962</v>
      </c>
      <c r="AQ19" s="17" t="n">
        <v>2.79519060173159</v>
      </c>
      <c r="AR19" s="17" t="n">
        <v>3.54285513392494</v>
      </c>
      <c r="AS19" s="17" t="n">
        <v>2.67278908632952</v>
      </c>
      <c r="AT19" s="17" t="n">
        <v>3.74651004269702</v>
      </c>
      <c r="AU19" s="17"/>
      <c r="AV19" s="17"/>
      <c r="AW19" s="17"/>
      <c r="AX19" s="17"/>
      <c r="AY19" s="17" t="n">
        <f aca="false">AVERAGE(AQ19:AX19)</f>
        <v>3.18933621617077</v>
      </c>
    </row>
    <row r="20" customFormat="false" ht="13.8" hidden="false" customHeight="false" outlineLevel="0" collapsed="false">
      <c r="A20" s="4" t="s">
        <v>21</v>
      </c>
      <c r="B20" s="4" t="s">
        <v>22</v>
      </c>
      <c r="C20" s="4" t="n">
        <v>24</v>
      </c>
      <c r="D20" s="15" t="n">
        <v>7</v>
      </c>
      <c r="E20" s="6" t="str">
        <f aca="false">$A20&amp;"_"&amp;$C20</f>
        <v>TA1_24</v>
      </c>
      <c r="F20" s="6" t="s">
        <v>97</v>
      </c>
      <c r="G20" s="6" t="str">
        <f aca="false">$A20&amp;"_"&amp;$C20&amp;"_"&amp;$F20</f>
        <v>TA1_24_071</v>
      </c>
      <c r="H20" s="17" t="n">
        <v>42077.074</v>
      </c>
      <c r="I20" s="17" t="n">
        <v>64885.109</v>
      </c>
      <c r="J20" s="17" t="n">
        <v>56.75</v>
      </c>
      <c r="K20" s="17" t="n">
        <v>42074.496</v>
      </c>
      <c r="L20" s="17" t="n">
        <v>64885.383</v>
      </c>
      <c r="M20" s="17" t="n">
        <v>55.319</v>
      </c>
      <c r="N20" s="17" t="n">
        <v>42072.391</v>
      </c>
      <c r="O20" s="17" t="n">
        <v>64883.191</v>
      </c>
      <c r="P20" s="17" t="n">
        <v>59.474</v>
      </c>
      <c r="Q20" s="17" t="n">
        <v>42071.195</v>
      </c>
      <c r="R20" s="17" t="n">
        <v>64882.613</v>
      </c>
      <c r="S20" s="17" t="n">
        <v>57.918</v>
      </c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17" t="n">
        <f aca="false">SQRT(SUMXMY2(H20:J20,K20:M20))</f>
        <v>2.96123639718439</v>
      </c>
      <c r="AG20" s="17" t="n">
        <f aca="false">SQRT(SUMXMY2(H20:J20,N20:P20))</f>
        <v>5.74712006138432</v>
      </c>
      <c r="AH20" s="17" t="n">
        <f aca="false">SQRT(SUMXMY2(H20:J20,Q20:S20))</f>
        <v>6.49283304883204</v>
      </c>
      <c r="AI20" s="17" t="n">
        <f aca="false">SQRT(SUMXMY2(K20:M20,N20:P20))</f>
        <v>5.1478067174278</v>
      </c>
      <c r="AJ20" s="17" t="n">
        <f aca="false">SQRT(SUMXMY2(K20:M20,Q20:S20))</f>
        <v>5.0323257048823</v>
      </c>
      <c r="AK20" s="17" t="n">
        <f aca="false">SQRT(SUMXMY2(N20:P20,Q20:S20))</f>
        <v>2.04588269458687</v>
      </c>
      <c r="AL20" s="17" t="n">
        <f aca="false">AVERAGE(AF20:AK20)</f>
        <v>4.57120077071629</v>
      </c>
      <c r="AM20" s="17" t="n">
        <f aca="false">MIN(AF20:AK20)</f>
        <v>2.04588269458687</v>
      </c>
      <c r="AN20" s="17" t="n">
        <v>42073.789</v>
      </c>
      <c r="AO20" s="17" t="n">
        <v>64884.074</v>
      </c>
      <c r="AP20" s="17" t="n">
        <v>57.36525</v>
      </c>
      <c r="AQ20" s="17" t="n">
        <v>3.49871155748331</v>
      </c>
      <c r="AR20" s="17" t="n">
        <v>2.52991483305183</v>
      </c>
      <c r="AS20" s="17" t="n">
        <v>2.67972378474084</v>
      </c>
      <c r="AT20" s="17" t="n">
        <v>3.02801743101531</v>
      </c>
      <c r="AU20" s="17"/>
      <c r="AV20" s="17"/>
      <c r="AW20" s="17"/>
      <c r="AX20" s="17"/>
      <c r="AY20" s="17" t="n">
        <f aca="false">AVERAGE(AQ20:AX20)</f>
        <v>2.93409190157282</v>
      </c>
    </row>
    <row r="21" customFormat="false" ht="13.8" hidden="false" customHeight="false" outlineLevel="0" collapsed="false">
      <c r="A21" s="4" t="s">
        <v>21</v>
      </c>
      <c r="B21" s="4" t="s">
        <v>22</v>
      </c>
      <c r="C21" s="4" t="n">
        <v>24</v>
      </c>
      <c r="D21" s="15" t="n">
        <v>8</v>
      </c>
      <c r="E21" s="6" t="str">
        <f aca="false">$A21&amp;"_"&amp;$C21</f>
        <v>TA1_24</v>
      </c>
      <c r="F21" s="6" t="s">
        <v>98</v>
      </c>
      <c r="G21" s="6" t="str">
        <f aca="false">$A21&amp;"_"&amp;$C21&amp;"_"&amp;$F21</f>
        <v>TA1_24_081</v>
      </c>
      <c r="H21" s="17" t="n">
        <v>41283.293</v>
      </c>
      <c r="I21" s="17" t="n">
        <v>60190.582</v>
      </c>
      <c r="J21" s="17" t="n">
        <v>49.01</v>
      </c>
      <c r="K21" s="17" t="n">
        <v>41283.09</v>
      </c>
      <c r="L21" s="17" t="n">
        <v>60192.152</v>
      </c>
      <c r="M21" s="17" t="n">
        <v>45.929</v>
      </c>
      <c r="N21" s="17" t="n">
        <v>41283.586</v>
      </c>
      <c r="O21" s="17" t="n">
        <v>60194.137</v>
      </c>
      <c r="P21" s="17" t="n">
        <v>46.748</v>
      </c>
      <c r="Q21" s="17" t="n">
        <v>41283.617</v>
      </c>
      <c r="R21" s="17" t="n">
        <v>60194.09</v>
      </c>
      <c r="S21" s="17" t="n">
        <v>48.36</v>
      </c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17" t="n">
        <f aca="false">SQRT(SUMXMY2(H21:J21,K21:M21))</f>
        <v>3.46390964085376</v>
      </c>
      <c r="AG21" s="17" t="n">
        <f aca="false">SQRT(SUMXMY2(H21:J21,N21:P21))</f>
        <v>4.2238037359713</v>
      </c>
      <c r="AH21" s="17" t="n">
        <f aca="false">SQRT(SUMXMY2(H21:J21,Q21:S21))</f>
        <v>3.58239305492303</v>
      </c>
      <c r="AI21" s="17" t="n">
        <f aca="false">SQRT(SUMXMY2(K21:M21,N21:P21))</f>
        <v>2.20386070340408</v>
      </c>
      <c r="AJ21" s="17" t="n">
        <f aca="false">SQRT(SUMXMY2(K21:M21,Q21:S21))</f>
        <v>3.15330525004815</v>
      </c>
      <c r="AK21" s="17" t="n">
        <f aca="false">SQRT(SUMXMY2(N21:P21,Q21:S21))</f>
        <v>1.61298295093292</v>
      </c>
      <c r="AL21" s="17" t="n">
        <f aca="false">AVERAGE(AF21:AK21)</f>
        <v>3.0400425560222</v>
      </c>
      <c r="AM21" s="17" t="n">
        <f aca="false">MIN(AF21:AK21)</f>
        <v>1.61298295093292</v>
      </c>
      <c r="AN21" s="17" t="n">
        <v>41283.3965</v>
      </c>
      <c r="AO21" s="17" t="n">
        <v>60192.74025</v>
      </c>
      <c r="AP21" s="17" t="n">
        <v>47.51175</v>
      </c>
      <c r="AQ21" s="17" t="n">
        <v>2.62935512531167</v>
      </c>
      <c r="AR21" s="17" t="n">
        <v>1.71612291954992</v>
      </c>
      <c r="AS21" s="17" t="n">
        <v>1.60316401999291</v>
      </c>
      <c r="AT21" s="17" t="n">
        <v>1.60933942193119</v>
      </c>
      <c r="AU21" s="17"/>
      <c r="AV21" s="17"/>
      <c r="AW21" s="17"/>
      <c r="AX21" s="17"/>
      <c r="AY21" s="17" t="n">
        <f aca="false">AVERAGE(AQ21:AX21)</f>
        <v>1.88949537169642</v>
      </c>
    </row>
    <row r="22" customFormat="false" ht="13.8" hidden="false" customHeight="false" outlineLevel="0" collapsed="false">
      <c r="A22" s="4" t="s">
        <v>21</v>
      </c>
      <c r="B22" s="4" t="s">
        <v>22</v>
      </c>
      <c r="C22" s="4" t="n">
        <v>24</v>
      </c>
      <c r="D22" s="15" t="n">
        <v>8</v>
      </c>
      <c r="E22" s="6" t="str">
        <f aca="false">$A22&amp;"_"&amp;$C22</f>
        <v>TA1_24</v>
      </c>
      <c r="F22" s="6" t="s">
        <v>99</v>
      </c>
      <c r="G22" s="6" t="str">
        <f aca="false">$A22&amp;"_"&amp;$C22&amp;"_"&amp;$F22</f>
        <v>TA1_24_082</v>
      </c>
      <c r="H22" s="17" t="n">
        <v>41286.789</v>
      </c>
      <c r="I22" s="17" t="n">
        <v>60185.516</v>
      </c>
      <c r="J22" s="17" t="n">
        <v>38.793</v>
      </c>
      <c r="K22" s="17" t="n">
        <v>41287.73</v>
      </c>
      <c r="L22" s="17" t="n">
        <v>60182.84</v>
      </c>
      <c r="M22" s="17" t="n">
        <v>37.949</v>
      </c>
      <c r="N22" s="17" t="n">
        <v>41289.305</v>
      </c>
      <c r="O22" s="17" t="n">
        <v>60181.836</v>
      </c>
      <c r="P22" s="17" t="n">
        <v>36.881</v>
      </c>
      <c r="Q22" s="17" t="n">
        <v>41289.09</v>
      </c>
      <c r="R22" s="17" t="n">
        <v>60181.867</v>
      </c>
      <c r="S22" s="17" t="n">
        <v>39.076</v>
      </c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17" t="n">
        <f aca="false">SQRT(SUMXMY2(H22:J22,K22:M22))</f>
        <v>2.95952580661966</v>
      </c>
      <c r="AG22" s="17" t="n">
        <f aca="false">SQRT(SUMXMY2(H22:J22,N22:P22))</f>
        <v>4.85060820928866</v>
      </c>
      <c r="AH22" s="17" t="n">
        <f aca="false">SQRT(SUMXMY2(H22:J22,Q22:S22))</f>
        <v>4.32318065780662</v>
      </c>
      <c r="AI22" s="17" t="n">
        <f aca="false">SQRT(SUMXMY2(K22:M22,N22:P22))</f>
        <v>2.1515726806171</v>
      </c>
      <c r="AJ22" s="17" t="n">
        <f aca="false">SQRT(SUMXMY2(K22:M22,Q22:S22))</f>
        <v>2.01654605699403</v>
      </c>
      <c r="AK22" s="17" t="n">
        <f aca="false">SQRT(SUMXMY2(N22:P22,Q22:S22))</f>
        <v>2.20572233066661</v>
      </c>
      <c r="AL22" s="17" t="n">
        <f aca="false">AVERAGE(AF22:AK22)</f>
        <v>3.08452595699878</v>
      </c>
      <c r="AM22" s="17" t="n">
        <f aca="false">MIN(AF22:AK22)</f>
        <v>2.01654605699403</v>
      </c>
      <c r="AN22" s="17" t="n">
        <v>41288.2285</v>
      </c>
      <c r="AO22" s="17" t="n">
        <v>60183.01475</v>
      </c>
      <c r="AP22" s="17" t="n">
        <v>38.17475</v>
      </c>
      <c r="AQ22" s="17" t="n">
        <v>2.95138016443274</v>
      </c>
      <c r="AR22" s="17" t="n">
        <v>0.574458767011356</v>
      </c>
      <c r="AS22" s="17" t="n">
        <v>2.05477319308095</v>
      </c>
      <c r="AT22" s="17" t="n">
        <v>1.6946279458946</v>
      </c>
      <c r="AU22" s="17"/>
      <c r="AV22" s="17"/>
      <c r="AW22" s="17"/>
      <c r="AX22" s="17"/>
      <c r="AY22" s="17" t="n">
        <f aca="false">AVERAGE(AQ22:AX22)</f>
        <v>1.81881001760491</v>
      </c>
    </row>
    <row r="23" customFormat="false" ht="13.8" hidden="false" customHeight="false" outlineLevel="0" collapsed="false">
      <c r="A23" s="4" t="s">
        <v>21</v>
      </c>
      <c r="B23" s="4" t="s">
        <v>22</v>
      </c>
      <c r="C23" s="4" t="n">
        <v>24</v>
      </c>
      <c r="D23" s="15" t="n">
        <v>8</v>
      </c>
      <c r="E23" s="6" t="str">
        <f aca="false">$A23&amp;"_"&amp;$C23</f>
        <v>TA1_24</v>
      </c>
      <c r="F23" s="6" t="s">
        <v>100</v>
      </c>
      <c r="G23" s="6" t="str">
        <f aca="false">$A23&amp;"_"&amp;$C23&amp;"_"&amp;$F23</f>
        <v>TA1_24_083</v>
      </c>
      <c r="H23" s="17" t="n">
        <v>41294.496</v>
      </c>
      <c r="I23" s="17" t="n">
        <v>60173.809</v>
      </c>
      <c r="J23" s="17" t="n">
        <v>38.746</v>
      </c>
      <c r="K23" s="17" t="n">
        <v>41295.578</v>
      </c>
      <c r="L23" s="17" t="n">
        <v>60172.422</v>
      </c>
      <c r="M23" s="17" t="n">
        <v>40.667</v>
      </c>
      <c r="N23" s="17" t="n">
        <v>41293.238</v>
      </c>
      <c r="O23" s="17" t="n">
        <v>60176.016</v>
      </c>
      <c r="P23" s="17" t="n">
        <v>39.181</v>
      </c>
      <c r="Q23" s="17" t="n">
        <v>41293.094</v>
      </c>
      <c r="R23" s="17" t="n">
        <v>60176.195</v>
      </c>
      <c r="S23" s="17" t="n">
        <v>41.02</v>
      </c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17" t="n">
        <f aca="false">SQRT(SUMXMY2(H23:J23,K23:M23))</f>
        <v>2.60475219550948</v>
      </c>
      <c r="AG23" s="17" t="n">
        <f aca="false">SQRT(SUMXMY2(H23:J23,N23:P23))</f>
        <v>2.57733156578924</v>
      </c>
      <c r="AH23" s="17" t="n">
        <f aca="false">SQRT(SUMXMY2(H23:J23,Q23:S23))</f>
        <v>3.58185371002203</v>
      </c>
      <c r="AI23" s="17" t="n">
        <f aca="false">SQRT(SUMXMY2(K23:M23,N23:P23))</f>
        <v>4.53879190975427</v>
      </c>
      <c r="AJ23" s="17" t="n">
        <f aca="false">SQRT(SUMXMY2(K23:M23,Q23:S23))</f>
        <v>4.53104778169772</v>
      </c>
      <c r="AK23" s="17" t="n">
        <f aca="false">SQRT(SUMXMY2(N23:P23,Q23:S23))</f>
        <v>1.85329382451861</v>
      </c>
      <c r="AL23" s="17" t="n">
        <f aca="false">AVERAGE(AF23:AK23)</f>
        <v>3.28117849788189</v>
      </c>
      <c r="AM23" s="17" t="n">
        <f aca="false">MIN(AF23:AK23)</f>
        <v>1.85329382451861</v>
      </c>
      <c r="AN23" s="17" t="n">
        <v>41294.1015</v>
      </c>
      <c r="AO23" s="17" t="n">
        <v>60174.6105</v>
      </c>
      <c r="AP23" s="17" t="n">
        <v>39.9035</v>
      </c>
      <c r="AQ23" s="17" t="n">
        <v>1.46213499718868</v>
      </c>
      <c r="AR23" s="17" t="n">
        <v>2.74818426420601</v>
      </c>
      <c r="AS23" s="17" t="n">
        <v>1.80085222880758</v>
      </c>
      <c r="AT23" s="17" t="n">
        <v>2.18455229966933</v>
      </c>
      <c r="AU23" s="17"/>
      <c r="AV23" s="17"/>
      <c r="AW23" s="17"/>
      <c r="AX23" s="17"/>
      <c r="AY23" s="17" t="n">
        <f aca="false">AVERAGE(AQ23:AX23)</f>
        <v>2.0489309474679</v>
      </c>
    </row>
    <row r="24" customFormat="false" ht="13.8" hidden="false" customHeight="false" outlineLevel="0" collapsed="false">
      <c r="A24" s="4" t="s">
        <v>21</v>
      </c>
      <c r="B24" s="4" t="s">
        <v>22</v>
      </c>
      <c r="C24" s="4" t="n">
        <v>24</v>
      </c>
      <c r="D24" s="15" t="n">
        <v>8</v>
      </c>
      <c r="E24" s="6" t="str">
        <f aca="false">$A24&amp;"_"&amp;$C24</f>
        <v>TA1_24</v>
      </c>
      <c r="F24" s="6" t="s">
        <v>101</v>
      </c>
      <c r="G24" s="6" t="str">
        <f aca="false">$A24&amp;"_"&amp;$C24&amp;"_"&amp;$F24</f>
        <v>TA1_24_084</v>
      </c>
      <c r="H24" s="17" t="n">
        <v>41305.582</v>
      </c>
      <c r="I24" s="17" t="n">
        <v>60168.879</v>
      </c>
      <c r="J24" s="17" t="n">
        <v>38.604</v>
      </c>
      <c r="K24" s="17" t="n">
        <v>41307.27</v>
      </c>
      <c r="L24" s="17" t="n">
        <v>60166.805</v>
      </c>
      <c r="M24" s="17" t="n">
        <v>38.626</v>
      </c>
      <c r="N24" s="17" t="n">
        <v>41303.758</v>
      </c>
      <c r="O24" s="17" t="n">
        <v>60170.086</v>
      </c>
      <c r="P24" s="17" t="n">
        <v>40.142</v>
      </c>
      <c r="Q24" s="17" t="n">
        <v>41303.699</v>
      </c>
      <c r="R24" s="17" t="n">
        <v>60169.793</v>
      </c>
      <c r="S24" s="17" t="n">
        <v>37.326</v>
      </c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17" t="n">
        <f aca="false">SQRT(SUMXMY2(H24:J24,K24:M24))</f>
        <v>2.67419221447975</v>
      </c>
      <c r="AG24" s="17" t="n">
        <f aca="false">SQRT(SUMXMY2(H24:J24,N24:P24))</f>
        <v>2.6738116986817</v>
      </c>
      <c r="AH24" s="17" t="n">
        <f aca="false">SQRT(SUMXMY2(H24:J24,Q24:S24))</f>
        <v>2.45242104867837</v>
      </c>
      <c r="AI24" s="17" t="n">
        <f aca="false">SQRT(SUMXMY2(K24:M24,N24:P24))</f>
        <v>5.03957944673796</v>
      </c>
      <c r="AJ24" s="17" t="n">
        <f aca="false">SQRT(SUMXMY2(K24:M24,Q24:S24))</f>
        <v>4.83427192035768</v>
      </c>
      <c r="AK24" s="17" t="n">
        <f aca="false">SQRT(SUMXMY2(N24:P24,Q24:S24))</f>
        <v>2.83181673135871</v>
      </c>
      <c r="AL24" s="17" t="n">
        <f aca="false">AVERAGE(AF24:AK24)</f>
        <v>3.4176821767157</v>
      </c>
      <c r="AM24" s="17" t="n">
        <f aca="false">MIN(AF24:AK24)</f>
        <v>2.45242104867837</v>
      </c>
      <c r="AN24" s="17" t="n">
        <v>41305.07725</v>
      </c>
      <c r="AO24" s="17" t="n">
        <v>60168.89075</v>
      </c>
      <c r="AP24" s="17" t="n">
        <v>38.6745</v>
      </c>
      <c r="AQ24" s="17" t="n">
        <v>0.509785126303405</v>
      </c>
      <c r="AR24" s="17" t="n">
        <v>3.02669091170544</v>
      </c>
      <c r="AS24" s="17" t="n">
        <v>2.30707593611354</v>
      </c>
      <c r="AT24" s="17" t="n">
        <v>2.12886833199936</v>
      </c>
      <c r="AU24" s="17"/>
      <c r="AV24" s="17"/>
      <c r="AW24" s="17"/>
      <c r="AX24" s="17"/>
      <c r="AY24" s="17" t="n">
        <f aca="false">AVERAGE(AQ24:AX24)</f>
        <v>1.99310507653044</v>
      </c>
    </row>
    <row r="25" customFormat="false" ht="13.8" hidden="false" customHeight="false" outlineLevel="0" collapsed="false">
      <c r="A25" s="4" t="s">
        <v>21</v>
      </c>
      <c r="B25" s="4" t="s">
        <v>22</v>
      </c>
      <c r="C25" s="4" t="n">
        <v>24</v>
      </c>
      <c r="D25" s="15" t="n">
        <v>9</v>
      </c>
      <c r="E25" s="6" t="str">
        <f aca="false">$A25&amp;"_"&amp;$C25</f>
        <v>TA1_24</v>
      </c>
      <c r="F25" s="6" t="s">
        <v>102</v>
      </c>
      <c r="G25" s="6" t="str">
        <f aca="false">$A25&amp;"_"&amp;$C25&amp;"_"&amp;$F25</f>
        <v>TA1_24_090</v>
      </c>
      <c r="H25" s="17" t="n">
        <v>41533.859</v>
      </c>
      <c r="I25" s="17" t="n">
        <v>59339.797</v>
      </c>
      <c r="J25" s="17" t="n">
        <v>45.248</v>
      </c>
      <c r="K25" s="17" t="n">
        <v>41533.602</v>
      </c>
      <c r="L25" s="17" t="n">
        <v>59340.031</v>
      </c>
      <c r="M25" s="17" t="n">
        <v>42.739</v>
      </c>
      <c r="N25" s="17" t="n">
        <v>41526.688</v>
      </c>
      <c r="O25" s="17" t="n">
        <v>59343.785</v>
      </c>
      <c r="P25" s="17" t="n">
        <v>42.22</v>
      </c>
      <c r="Q25" s="17" t="n">
        <v>41526.195</v>
      </c>
      <c r="R25" s="17" t="n">
        <v>59343.289</v>
      </c>
      <c r="S25" s="17" t="n">
        <v>45.143</v>
      </c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17" t="n">
        <f aca="false">SQRT(SUMXMY2(H25:J25,K25:M25))</f>
        <v>2.53295992862121</v>
      </c>
      <c r="AG25" s="17" t="n">
        <f aca="false">SQRT(SUMXMY2(H25:J25,N25:P25))</f>
        <v>8.74620883583077</v>
      </c>
      <c r="AH25" s="17" t="n">
        <f aca="false">SQRT(SUMXMY2(H25:J25,Q25:S25))</f>
        <v>8.4227065127513</v>
      </c>
      <c r="AI25" s="17" t="n">
        <f aca="false">SQRT(SUMXMY2(K25:M25,N25:P25))</f>
        <v>7.88449573530008</v>
      </c>
      <c r="AJ25" s="17" t="n">
        <f aca="false">SQRT(SUMXMY2(K25:M25,Q25:S25))</f>
        <v>8.44141155257532</v>
      </c>
      <c r="AK25" s="17" t="n">
        <f aca="false">SQRT(SUMXMY2(N25:P25,Q25:S25))</f>
        <v>3.00549396938483</v>
      </c>
      <c r="AL25" s="17" t="n">
        <f aca="false">AVERAGE(AF25:AK25)</f>
        <v>6.50554608907725</v>
      </c>
      <c r="AM25" s="17" t="n">
        <f aca="false">MIN(AF25:AK25)</f>
        <v>2.53295992862121</v>
      </c>
      <c r="AN25" s="17" t="n">
        <v>41530.086</v>
      </c>
      <c r="AO25" s="17" t="n">
        <v>59341.7255</v>
      </c>
      <c r="AP25" s="17" t="n">
        <v>43.8375</v>
      </c>
      <c r="AQ25" s="17" t="n">
        <v>4.46588753777061</v>
      </c>
      <c r="AR25" s="17" t="n">
        <v>4.05466256302734</v>
      </c>
      <c r="AS25" s="17" t="n">
        <v>4.2900175407532</v>
      </c>
      <c r="AT25" s="17" t="n">
        <v>4.39189520593992</v>
      </c>
      <c r="AU25" s="17"/>
      <c r="AV25" s="17"/>
      <c r="AW25" s="17"/>
      <c r="AX25" s="17"/>
      <c r="AY25" s="17" t="n">
        <f aca="false">AVERAGE(AQ25:AX25)</f>
        <v>4.30061571187277</v>
      </c>
    </row>
    <row r="26" customFormat="false" ht="13.8" hidden="false" customHeight="false" outlineLevel="0" collapsed="false">
      <c r="A26" s="4" t="s">
        <v>21</v>
      </c>
      <c r="B26" s="4" t="s">
        <v>22</v>
      </c>
      <c r="C26" s="4" t="n">
        <v>24</v>
      </c>
      <c r="D26" s="15" t="n">
        <v>10</v>
      </c>
      <c r="E26" s="6" t="str">
        <f aca="false">$A26&amp;"_"&amp;$C26</f>
        <v>TA1_24</v>
      </c>
      <c r="F26" s="6" t="s">
        <v>103</v>
      </c>
      <c r="G26" s="6" t="str">
        <f aca="false">$A26&amp;"_"&amp;$C26&amp;"_"&amp;$F26</f>
        <v>TA1_24_101</v>
      </c>
      <c r="H26" s="17" t="n">
        <v>41628.352</v>
      </c>
      <c r="I26" s="17" t="n">
        <v>62196.246</v>
      </c>
      <c r="J26" s="17" t="n">
        <v>54.006</v>
      </c>
      <c r="K26" s="17" t="n">
        <v>41627.586</v>
      </c>
      <c r="L26" s="17" t="n">
        <v>62199.016</v>
      </c>
      <c r="M26" s="17" t="n">
        <v>52.512</v>
      </c>
      <c r="N26" s="17" t="n">
        <v>41626.871</v>
      </c>
      <c r="O26" s="17" t="n">
        <v>62201.398</v>
      </c>
      <c r="P26" s="17" t="n">
        <v>52.354</v>
      </c>
      <c r="Q26" s="17" t="n">
        <v>41626.613</v>
      </c>
      <c r="R26" s="17" t="n">
        <v>62203.27</v>
      </c>
      <c r="S26" s="17" t="n">
        <v>53.157</v>
      </c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17" t="n">
        <f aca="false">SQRT(SUMXMY2(H26:J26,K26:M26))</f>
        <v>3.23908814329225</v>
      </c>
      <c r="AG26" s="17" t="n">
        <f aca="false">SQRT(SUMXMY2(H26:J26,N26:P26))</f>
        <v>5.60941788423884</v>
      </c>
      <c r="AH26" s="17" t="n">
        <f aca="false">SQRT(SUMXMY2(H26:J26,Q26:S26))</f>
        <v>7.2857050448101</v>
      </c>
      <c r="AI26" s="17" t="n">
        <f aca="false">SQRT(SUMXMY2(K26:M26,N26:P26))</f>
        <v>2.49200983144025</v>
      </c>
      <c r="AJ26" s="17" t="n">
        <f aca="false">SQRT(SUMXMY2(K26:M26,Q26:S26))</f>
        <v>4.41126625811179</v>
      </c>
      <c r="AK26" s="17" t="n">
        <f aca="false">SQRT(SUMXMY2(N26:P26,Q26:S26))</f>
        <v>2.05323086865187</v>
      </c>
      <c r="AL26" s="17" t="n">
        <f aca="false">AVERAGE(AF26:AK26)</f>
        <v>4.18178633842418</v>
      </c>
      <c r="AM26" s="17" t="n">
        <f aca="false">MIN(AF26:AK26)</f>
        <v>2.05323086865187</v>
      </c>
      <c r="AN26" s="17" t="n">
        <v>41627.3555</v>
      </c>
      <c r="AO26" s="17" t="n">
        <v>62199.9825</v>
      </c>
      <c r="AP26" s="17" t="n">
        <v>53.00725</v>
      </c>
      <c r="AQ26" s="17" t="n">
        <v>3.99398874090742</v>
      </c>
      <c r="AR26" s="17" t="n">
        <v>1.11019145308036</v>
      </c>
      <c r="AS26" s="17" t="n">
        <v>1.6325183191948</v>
      </c>
      <c r="AT26" s="17" t="n">
        <v>3.37363121317237</v>
      </c>
      <c r="AU26" s="17"/>
      <c r="AV26" s="17"/>
      <c r="AW26" s="17"/>
      <c r="AX26" s="17"/>
      <c r="AY26" s="17" t="n">
        <f aca="false">AVERAGE(AQ26:AX26)</f>
        <v>2.52758243158874</v>
      </c>
    </row>
    <row r="27" customFormat="false" ht="13.8" hidden="false" customHeight="false" outlineLevel="0" collapsed="false">
      <c r="A27" s="4" t="s">
        <v>21</v>
      </c>
      <c r="B27" s="4" t="s">
        <v>22</v>
      </c>
      <c r="C27" s="4" t="n">
        <v>24</v>
      </c>
      <c r="D27" s="15" t="n">
        <v>10</v>
      </c>
      <c r="E27" s="6" t="str">
        <f aca="false">$A27&amp;"_"&amp;$C27</f>
        <v>TA1_24</v>
      </c>
      <c r="F27" s="6" t="s">
        <v>104</v>
      </c>
      <c r="G27" s="6" t="str">
        <f aca="false">$A27&amp;"_"&amp;$C27&amp;"_"&amp;$F27</f>
        <v>TA1_24_102</v>
      </c>
      <c r="H27" s="17" t="n">
        <v>41624.664</v>
      </c>
      <c r="I27" s="17" t="n">
        <v>62188.801</v>
      </c>
      <c r="J27" s="17" t="n">
        <v>61.049</v>
      </c>
      <c r="K27" s="17" t="n">
        <v>41625.254</v>
      </c>
      <c r="L27" s="17" t="n">
        <v>62190.613</v>
      </c>
      <c r="M27" s="17" t="n">
        <v>59.794</v>
      </c>
      <c r="N27" s="17" t="n">
        <v>41617.641</v>
      </c>
      <c r="O27" s="17" t="n">
        <v>62195.125</v>
      </c>
      <c r="P27" s="17" t="n">
        <v>61.16</v>
      </c>
      <c r="Q27" s="17" t="n">
        <v>41616.555</v>
      </c>
      <c r="R27" s="17" t="n">
        <v>62193.246</v>
      </c>
      <c r="S27" s="17" t="n">
        <v>61.64</v>
      </c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17" t="n">
        <f aca="false">SQRT(SUMXMY2(H27:J27,K27:M27))</f>
        <v>2.28176883141073</v>
      </c>
      <c r="AG27" s="17" t="n">
        <f aca="false">SQRT(SUMXMY2(H27:J27,N27:P27))</f>
        <v>9.4513399050039</v>
      </c>
      <c r="AH27" s="17" t="n">
        <f aca="false">SQRT(SUMXMY2(H27:J27,Q27:S27))</f>
        <v>9.26623909684747</v>
      </c>
      <c r="AI27" s="17" t="n">
        <f aca="false">SQRT(SUMXMY2(K27:M27,N27:P27))</f>
        <v>8.95443292453435</v>
      </c>
      <c r="AJ27" s="17" t="n">
        <f aca="false">SQRT(SUMXMY2(K27:M27,Q27:S27))</f>
        <v>9.27431970551036</v>
      </c>
      <c r="AK27" s="17" t="n">
        <f aca="false">SQRT(SUMXMY2(N27:P27,Q27:S27))</f>
        <v>2.22270938271505</v>
      </c>
      <c r="AL27" s="17" t="n">
        <f aca="false">AVERAGE(AF27:AK27)</f>
        <v>6.90846830767031</v>
      </c>
      <c r="AM27" s="17" t="n">
        <f aca="false">MIN(AF27:AK27)</f>
        <v>2.22270938271505</v>
      </c>
      <c r="AN27" s="17" t="n">
        <v>41621.0285</v>
      </c>
      <c r="AO27" s="17" t="n">
        <v>62191.94625</v>
      </c>
      <c r="AP27" s="17" t="n">
        <v>60.91075</v>
      </c>
      <c r="AQ27" s="17" t="n">
        <v>4.80921728298264</v>
      </c>
      <c r="AR27" s="17" t="n">
        <v>4.56941313244856</v>
      </c>
      <c r="AS27" s="17" t="n">
        <v>4.65206764514672</v>
      </c>
      <c r="AT27" s="17" t="n">
        <v>4.7152261743224</v>
      </c>
      <c r="AU27" s="17"/>
      <c r="AV27" s="17"/>
      <c r="AW27" s="17"/>
      <c r="AX27" s="17"/>
      <c r="AY27" s="17" t="n">
        <f aca="false">AVERAGE(AQ27:AX27)</f>
        <v>4.68648105872508</v>
      </c>
    </row>
    <row r="28" customFormat="false" ht="13.8" hidden="false" customHeight="false" outlineLevel="0" collapsed="false">
      <c r="A28" s="4" t="s">
        <v>21</v>
      </c>
      <c r="B28" s="4" t="s">
        <v>22</v>
      </c>
      <c r="C28" s="4" t="n">
        <v>24</v>
      </c>
      <c r="D28" s="15" t="n">
        <v>10</v>
      </c>
      <c r="E28" s="6" t="str">
        <f aca="false">$A28&amp;"_"&amp;$C28</f>
        <v>TA1_24</v>
      </c>
      <c r="F28" s="6" t="s">
        <v>105</v>
      </c>
      <c r="G28" s="6" t="str">
        <f aca="false">$A28&amp;"_"&amp;$C28&amp;"_"&amp;$F28</f>
        <v>TA1_24_103</v>
      </c>
      <c r="H28" s="17" t="n">
        <v>41622.336</v>
      </c>
      <c r="I28" s="17" t="n">
        <v>62182.102</v>
      </c>
      <c r="J28" s="17" t="n">
        <v>60.693</v>
      </c>
      <c r="K28" s="17" t="n">
        <v>41621.031</v>
      </c>
      <c r="L28" s="17" t="n">
        <v>62180.891</v>
      </c>
      <c r="M28" s="17" t="n">
        <v>60.007</v>
      </c>
      <c r="N28" s="17" t="n">
        <v>41618.555</v>
      </c>
      <c r="O28" s="17" t="n">
        <v>62177.734</v>
      </c>
      <c r="P28" s="17" t="n">
        <v>60.204</v>
      </c>
      <c r="Q28" s="17" t="n">
        <v>41617.914</v>
      </c>
      <c r="R28" s="17" t="n">
        <v>62175.758</v>
      </c>
      <c r="S28" s="17" t="n">
        <v>61.59</v>
      </c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17" t="n">
        <f aca="false">SQRT(SUMXMY2(H28:J28,K28:M28))</f>
        <v>1.90791561658013</v>
      </c>
      <c r="AG28" s="17" t="n">
        <f aca="false">SQRT(SUMXMY2(H28:J28,N28:P28))</f>
        <v>5.79780182483323</v>
      </c>
      <c r="AH28" s="17" t="n">
        <f aca="false">SQRT(SUMXMY2(H28:J28,Q28:S28))</f>
        <v>7.78492318523558</v>
      </c>
      <c r="AI28" s="17" t="n">
        <f aca="false">SQRT(SUMXMY2(K28:M28,N28:P28))</f>
        <v>4.01696825977664</v>
      </c>
      <c r="AJ28" s="17" t="n">
        <f aca="false">SQRT(SUMXMY2(K28:M28,Q28:S28))</f>
        <v>6.21041600861423</v>
      </c>
      <c r="AK28" s="17" t="n">
        <f aca="false">SQRT(SUMXMY2(N28:P28,Q28:S28))</f>
        <v>2.497289130234</v>
      </c>
      <c r="AL28" s="17" t="n">
        <f aca="false">AVERAGE(AF28:AK28)</f>
        <v>4.70255233754564</v>
      </c>
      <c r="AM28" s="17" t="n">
        <f aca="false">MIN(AF28:AK28)</f>
        <v>1.90791561658013</v>
      </c>
      <c r="AN28" s="17" t="n">
        <v>41619.959</v>
      </c>
      <c r="AO28" s="17" t="n">
        <v>62179.12125</v>
      </c>
      <c r="AP28" s="17" t="n">
        <v>60.6235</v>
      </c>
      <c r="AQ28" s="17" t="n">
        <v>3.81311287697027</v>
      </c>
      <c r="AR28" s="17" t="n">
        <v>2.15899775648891</v>
      </c>
      <c r="AS28" s="17" t="n">
        <v>2.01783517971754</v>
      </c>
      <c r="AT28" s="17" t="n">
        <v>4.05309731100651</v>
      </c>
      <c r="AU28" s="17"/>
      <c r="AV28" s="17"/>
      <c r="AW28" s="17"/>
      <c r="AX28" s="17"/>
      <c r="AY28" s="17" t="n">
        <f aca="false">AVERAGE(AQ28:AX28)</f>
        <v>3.01076078104581</v>
      </c>
    </row>
    <row r="29" customFormat="false" ht="13.8" hidden="false" customHeight="false" outlineLevel="0" collapsed="false">
      <c r="A29" s="6" t="s">
        <v>27</v>
      </c>
      <c r="B29" s="6" t="s">
        <v>28</v>
      </c>
      <c r="C29" s="4" t="n">
        <v>24</v>
      </c>
      <c r="D29" s="15" t="n">
        <v>1</v>
      </c>
      <c r="E29" s="6" t="str">
        <f aca="false">$A29&amp;"_"&amp;$C29</f>
        <v>CA1_24</v>
      </c>
      <c r="F29" s="30" t="s">
        <v>79</v>
      </c>
      <c r="G29" s="6" t="str">
        <f aca="false">$A29&amp;"_"&amp;$C29&amp;"_"&amp;$F29</f>
        <v>CA1_24_011</v>
      </c>
      <c r="H29" s="17" t="n">
        <v>37614.023</v>
      </c>
      <c r="I29" s="17" t="n">
        <v>61103.227</v>
      </c>
      <c r="J29" s="17" t="n">
        <v>-3.499</v>
      </c>
      <c r="K29" s="17" t="n">
        <v>37609.938</v>
      </c>
      <c r="L29" s="17" t="n">
        <v>61101.738</v>
      </c>
      <c r="M29" s="17" t="n">
        <v>-3.676</v>
      </c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17" t="n">
        <f aca="false">SQRT(SUMXMY2(H29:J29,K29:M29))</f>
        <v>4.35151410430864</v>
      </c>
      <c r="AG29" s="17"/>
      <c r="AH29" s="17"/>
      <c r="AI29" s="17"/>
      <c r="AJ29" s="17"/>
      <c r="AK29" s="17"/>
      <c r="AL29" s="17" t="n">
        <f aca="false">AVERAGE(AF29:AK29)</f>
        <v>4.35151410430864</v>
      </c>
      <c r="AM29" s="17" t="n">
        <f aca="false">MIN(AF29:AK29)</f>
        <v>4.35151410430864</v>
      </c>
      <c r="AN29" s="17" t="n">
        <v>37611.9805</v>
      </c>
      <c r="AO29" s="17" t="n">
        <v>61102.4825</v>
      </c>
      <c r="AP29" s="17" t="n">
        <v>-3.5875</v>
      </c>
      <c r="AQ29" s="17" t="n">
        <v>2.17575705215091</v>
      </c>
      <c r="AR29" s="17" t="n">
        <v>2.17575705215774</v>
      </c>
      <c r="AS29" s="17"/>
      <c r="AT29" s="17"/>
      <c r="AU29" s="17"/>
      <c r="AV29" s="17"/>
      <c r="AW29" s="17"/>
      <c r="AX29" s="17"/>
      <c r="AY29" s="17" t="n">
        <f aca="false">AVERAGE(AQ29:AX29)</f>
        <v>2.17575705215433</v>
      </c>
    </row>
    <row r="30" customFormat="false" ht="13.8" hidden="false" customHeight="false" outlineLevel="0" collapsed="false">
      <c r="A30" s="6" t="s">
        <v>27</v>
      </c>
      <c r="B30" s="6" t="s">
        <v>28</v>
      </c>
      <c r="C30" s="4" t="n">
        <v>24</v>
      </c>
      <c r="D30" s="15" t="n">
        <v>2</v>
      </c>
      <c r="E30" s="6" t="str">
        <f aca="false">$A30&amp;"_"&amp;$C30</f>
        <v>CA1_24</v>
      </c>
      <c r="F30" s="6" t="s">
        <v>81</v>
      </c>
      <c r="G30" s="6" t="str">
        <f aca="false">$A30&amp;"_"&amp;$C30&amp;"_"&amp;$F30</f>
        <v>CA1_24_021</v>
      </c>
      <c r="H30" s="17" t="n">
        <v>37531.977</v>
      </c>
      <c r="I30" s="17" t="n">
        <v>61320.309</v>
      </c>
      <c r="J30" s="17" t="n">
        <v>-4.108</v>
      </c>
      <c r="K30" s="17" t="n">
        <v>37531.758</v>
      </c>
      <c r="L30" s="17" t="n">
        <v>61320.844</v>
      </c>
      <c r="M30" s="17" t="n">
        <v>-1.824</v>
      </c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17" t="n">
        <f aca="false">SQRT(SUMXMY2(H30:J30,K30:M30))</f>
        <v>2.35602249564701</v>
      </c>
      <c r="AG30" s="17"/>
      <c r="AH30" s="17"/>
      <c r="AI30" s="17"/>
      <c r="AJ30" s="17"/>
      <c r="AK30" s="17"/>
      <c r="AL30" s="17" t="n">
        <f aca="false">AVERAGE(AF30:AK30)</f>
        <v>2.35602249564701</v>
      </c>
      <c r="AM30" s="17" t="n">
        <f aca="false">MIN(AF30:AK30)</f>
        <v>2.35602249564701</v>
      </c>
      <c r="AN30" s="17" t="n">
        <v>37531.8675</v>
      </c>
      <c r="AO30" s="17" t="n">
        <v>61320.5765</v>
      </c>
      <c r="AP30" s="17" t="n">
        <v>-2.966</v>
      </c>
      <c r="AQ30" s="17" t="n">
        <v>1.17801124782268</v>
      </c>
      <c r="AR30" s="17" t="n">
        <v>1.17801124782433</v>
      </c>
      <c r="AS30" s="17"/>
      <c r="AT30" s="17"/>
      <c r="AU30" s="17"/>
      <c r="AV30" s="17"/>
      <c r="AW30" s="17"/>
      <c r="AX30" s="17"/>
      <c r="AY30" s="17" t="n">
        <f aca="false">AVERAGE(AQ30:AX30)</f>
        <v>1.17801124782351</v>
      </c>
    </row>
    <row r="31" customFormat="false" ht="13.8" hidden="false" customHeight="false" outlineLevel="0" collapsed="false">
      <c r="A31" s="6" t="s">
        <v>27</v>
      </c>
      <c r="B31" s="6" t="s">
        <v>28</v>
      </c>
      <c r="C31" s="4" t="n">
        <v>24</v>
      </c>
      <c r="D31" s="15" t="n">
        <v>4</v>
      </c>
      <c r="E31" s="6" t="str">
        <f aca="false">$A31&amp;"_"&amp;$C31</f>
        <v>CA1_24</v>
      </c>
      <c r="F31" s="6" t="s">
        <v>87</v>
      </c>
      <c r="G31" s="6" t="str">
        <f aca="false">$A31&amp;"_"&amp;$C31&amp;"_"&amp;$F31</f>
        <v>CA1_24_041</v>
      </c>
      <c r="H31" s="17" t="n">
        <v>37504.777</v>
      </c>
      <c r="I31" s="17" t="n">
        <v>62572.074</v>
      </c>
      <c r="J31" s="17" t="n">
        <v>2.948</v>
      </c>
      <c r="K31" s="17" t="n">
        <v>37503.945</v>
      </c>
      <c r="L31" s="17" t="n">
        <v>62570.262</v>
      </c>
      <c r="M31" s="17" t="n">
        <v>2.77</v>
      </c>
      <c r="N31" s="17" t="n">
        <v>37504.645</v>
      </c>
      <c r="O31" s="17" t="n">
        <v>62570.051</v>
      </c>
      <c r="P31" s="17" t="n">
        <v>1.813</v>
      </c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17" t="n">
        <f aca="false">SQRT(SUMXMY2(H31:J31,K31:M31))</f>
        <v>2.00181217900097</v>
      </c>
      <c r="AG31" s="17" t="n">
        <f aca="false">SQRT(SUMXMY2(H31:J31,N31:P31))</f>
        <v>2.32339794267051</v>
      </c>
      <c r="AH31" s="17"/>
      <c r="AI31" s="17" t="n">
        <f aca="false">SQRT(SUMXMY2(K31:M31,N31:P31))</f>
        <v>1.20431308221624</v>
      </c>
      <c r="AJ31" s="17"/>
      <c r="AK31" s="17"/>
      <c r="AL31" s="17" t="n">
        <f aca="false">AVERAGE(AF31:AK31)</f>
        <v>1.84317440129591</v>
      </c>
      <c r="AM31" s="17" t="n">
        <f aca="false">MIN(AF31:AK31)</f>
        <v>1.20431308221624</v>
      </c>
      <c r="AN31" s="17" t="n">
        <v>37504.4556666667</v>
      </c>
      <c r="AO31" s="17" t="n">
        <v>62570.7956666667</v>
      </c>
      <c r="AP31" s="17" t="n">
        <v>2.51033333333333</v>
      </c>
      <c r="AQ31" s="17" t="n">
        <v>1.3888640442175</v>
      </c>
      <c r="AR31" s="17" t="n">
        <v>0.782947848415838</v>
      </c>
      <c r="AS31" s="17" t="n">
        <v>1.03761714198476</v>
      </c>
      <c r="AT31" s="17"/>
      <c r="AU31" s="17"/>
      <c r="AV31" s="17"/>
      <c r="AW31" s="17"/>
      <c r="AX31" s="17"/>
      <c r="AY31" s="17" t="n">
        <f aca="false">AVERAGE(AQ31:AX31)</f>
        <v>1.06980967820603</v>
      </c>
    </row>
    <row r="32" customFormat="false" ht="13.8" hidden="false" customHeight="false" outlineLevel="0" collapsed="false">
      <c r="A32" s="6" t="s">
        <v>27</v>
      </c>
      <c r="B32" s="6" t="s">
        <v>28</v>
      </c>
      <c r="C32" s="4" t="n">
        <v>24</v>
      </c>
      <c r="D32" s="15" t="n">
        <v>4</v>
      </c>
      <c r="E32" s="6" t="str">
        <f aca="false">$A32&amp;"_"&amp;$C32</f>
        <v>CA1_24</v>
      </c>
      <c r="F32" s="6" t="s">
        <v>88</v>
      </c>
      <c r="G32" s="6" t="str">
        <f aca="false">$A32&amp;"_"&amp;$C32&amp;"_"&amp;$F32</f>
        <v>CA1_24_042</v>
      </c>
      <c r="H32" s="17" t="n">
        <v>37496.32</v>
      </c>
      <c r="I32" s="17" t="n">
        <v>62564.895</v>
      </c>
      <c r="J32" s="17" t="n">
        <v>3.44</v>
      </c>
      <c r="K32" s="17" t="n">
        <v>37494.004</v>
      </c>
      <c r="L32" s="17" t="n">
        <v>62567.902</v>
      </c>
      <c r="M32" s="17" t="n">
        <v>-0.93</v>
      </c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17" t="n">
        <f aca="false">SQRT(SUMXMY2(H32:J32,K32:M32))</f>
        <v>5.78816076141855</v>
      </c>
      <c r="AG32" s="17"/>
      <c r="AH32" s="17"/>
      <c r="AI32" s="17"/>
      <c r="AJ32" s="17"/>
      <c r="AK32" s="17"/>
      <c r="AL32" s="17" t="n">
        <f aca="false">AVERAGE(AF32:AK32)</f>
        <v>5.78816076141855</v>
      </c>
      <c r="AM32" s="17" t="n">
        <f aca="false">MIN(AF32:AK32)</f>
        <v>5.78816076141855</v>
      </c>
      <c r="AN32" s="17" t="n">
        <v>37495.162</v>
      </c>
      <c r="AO32" s="17" t="n">
        <v>62566.3985</v>
      </c>
      <c r="AP32" s="17" t="n">
        <v>1.255</v>
      </c>
      <c r="AQ32" s="17" t="n">
        <v>2.89408038070884</v>
      </c>
      <c r="AR32" s="17" t="n">
        <v>2.89408038070971</v>
      </c>
      <c r="AS32" s="17"/>
      <c r="AT32" s="17"/>
      <c r="AU32" s="17"/>
      <c r="AV32" s="17"/>
      <c r="AW32" s="17"/>
      <c r="AX32" s="17"/>
      <c r="AY32" s="17" t="n">
        <f aca="false">AVERAGE(AQ32:AX32)</f>
        <v>2.89408038070928</v>
      </c>
    </row>
    <row r="33" customFormat="false" ht="13.8" hidden="false" customHeight="false" outlineLevel="0" collapsed="false">
      <c r="A33" s="6" t="s">
        <v>27</v>
      </c>
      <c r="B33" s="6" t="s">
        <v>28</v>
      </c>
      <c r="C33" s="4" t="n">
        <v>24</v>
      </c>
      <c r="D33" s="15" t="n">
        <v>5</v>
      </c>
      <c r="E33" s="6" t="str">
        <f aca="false">$A33&amp;"_"&amp;$C33</f>
        <v>CA1_24</v>
      </c>
      <c r="F33" s="6" t="s">
        <v>90</v>
      </c>
      <c r="G33" s="6" t="str">
        <f aca="false">$A33&amp;"_"&amp;$C33&amp;"_"&amp;$F33</f>
        <v>CA1_24_051</v>
      </c>
      <c r="H33" s="17" t="n">
        <v>37282.887</v>
      </c>
      <c r="I33" s="17" t="n">
        <v>63223.109</v>
      </c>
      <c r="J33" s="17" t="n">
        <v>39.176</v>
      </c>
      <c r="K33" s="17" t="n">
        <v>37287.004</v>
      </c>
      <c r="L33" s="17" t="n">
        <v>63215.598</v>
      </c>
      <c r="M33" s="17" t="n">
        <v>36.674</v>
      </c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17" t="n">
        <f aca="false">SQRT(SUMXMY2(H33:J33,K33:M33))</f>
        <v>8.92327372660761</v>
      </c>
      <c r="AG33" s="17"/>
      <c r="AH33" s="17"/>
      <c r="AI33" s="17"/>
      <c r="AJ33" s="17"/>
      <c r="AK33" s="17"/>
      <c r="AL33" s="17" t="n">
        <f aca="false">AVERAGE(AF33:AK33)</f>
        <v>8.92327372660761</v>
      </c>
      <c r="AM33" s="17" t="n">
        <f aca="false">MIN(AF33:AK33)</f>
        <v>8.92327372660761</v>
      </c>
      <c r="AN33" s="17" t="n">
        <v>37284.9455</v>
      </c>
      <c r="AO33" s="17" t="n">
        <v>63219.3535</v>
      </c>
      <c r="AP33" s="17" t="n">
        <v>37.925</v>
      </c>
      <c r="AQ33" s="17" t="n">
        <v>4.46163686330381</v>
      </c>
      <c r="AR33" s="17" t="n">
        <v>4.4616368633038</v>
      </c>
      <c r="AS33" s="17"/>
      <c r="AT33" s="17"/>
      <c r="AU33" s="17"/>
      <c r="AV33" s="17"/>
      <c r="AW33" s="17"/>
      <c r="AX33" s="17"/>
      <c r="AY33" s="17" t="n">
        <f aca="false">AVERAGE(AQ33:AX33)</f>
        <v>4.46163686330381</v>
      </c>
    </row>
    <row r="34" customFormat="false" ht="13.8" hidden="false" customHeight="false" outlineLevel="0" collapsed="false">
      <c r="A34" s="6" t="s">
        <v>27</v>
      </c>
      <c r="B34" s="6" t="s">
        <v>28</v>
      </c>
      <c r="C34" s="4" t="n">
        <v>24</v>
      </c>
      <c r="D34" s="15" t="n">
        <v>7</v>
      </c>
      <c r="E34" s="6" t="str">
        <f aca="false">$A34&amp;"_"&amp;$C34</f>
        <v>CA1_24</v>
      </c>
      <c r="F34" s="6" t="s">
        <v>97</v>
      </c>
      <c r="G34" s="6" t="str">
        <f aca="false">$A34&amp;"_"&amp;$C34&amp;"_"&amp;$F34</f>
        <v>CA1_24_071</v>
      </c>
      <c r="H34" s="17" t="n">
        <v>37217.082</v>
      </c>
      <c r="I34" s="17" t="n">
        <v>64383.605</v>
      </c>
      <c r="J34" s="17" t="n">
        <v>44.838</v>
      </c>
      <c r="K34" s="17" t="n">
        <v>37215.582</v>
      </c>
      <c r="L34" s="17" t="n">
        <v>64383.309</v>
      </c>
      <c r="M34" s="17" t="n">
        <v>46.176</v>
      </c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17" t="n">
        <f aca="false">SQRT(SUMXMY2(H34:J34,K34:M34))</f>
        <v>2.03171356248888</v>
      </c>
      <c r="AG34" s="17"/>
      <c r="AH34" s="17"/>
      <c r="AI34" s="17"/>
      <c r="AJ34" s="17"/>
      <c r="AK34" s="17"/>
      <c r="AL34" s="17" t="n">
        <f aca="false">AVERAGE(AF34:AK34)</f>
        <v>2.03171356248888</v>
      </c>
      <c r="AM34" s="17" t="n">
        <f aca="false">MIN(AF34:AK34)</f>
        <v>2.03171356248888</v>
      </c>
      <c r="AN34" s="17" t="n">
        <v>37216.332</v>
      </c>
      <c r="AO34" s="17" t="n">
        <v>64383.457</v>
      </c>
      <c r="AP34" s="17" t="n">
        <v>45.507</v>
      </c>
      <c r="AQ34" s="17" t="n">
        <v>1.01585678124444</v>
      </c>
      <c r="AR34" s="17" t="n">
        <v>1.01585678124444</v>
      </c>
      <c r="AS34" s="17"/>
      <c r="AT34" s="17"/>
      <c r="AU34" s="17"/>
      <c r="AV34" s="17"/>
      <c r="AW34" s="17"/>
      <c r="AX34" s="17"/>
      <c r="AY34" s="17" t="n">
        <f aca="false">AVERAGE(AQ34:AX34)</f>
        <v>1.01585678124444</v>
      </c>
    </row>
    <row r="35" customFormat="false" ht="13.8" hidden="false" customHeight="false" outlineLevel="0" collapsed="false">
      <c r="A35" s="6" t="s">
        <v>27</v>
      </c>
      <c r="B35" s="6" t="s">
        <v>28</v>
      </c>
      <c r="C35" s="4" t="n">
        <v>24</v>
      </c>
      <c r="D35" s="15" t="n">
        <v>9</v>
      </c>
      <c r="E35" s="6" t="str">
        <f aca="false">$A35&amp;"_"&amp;$C35</f>
        <v>CA1_24</v>
      </c>
      <c r="F35" s="6" t="s">
        <v>106</v>
      </c>
      <c r="G35" s="6" t="str">
        <f aca="false">$A35&amp;"_"&amp;$C35&amp;"_"&amp;$F35</f>
        <v>CA1_24_091</v>
      </c>
      <c r="H35" s="17" t="n">
        <v>37353.328</v>
      </c>
      <c r="I35" s="17" t="n">
        <v>67407.422</v>
      </c>
      <c r="J35" s="17" t="n">
        <v>45.287</v>
      </c>
      <c r="K35" s="17" t="n">
        <v>37349.793</v>
      </c>
      <c r="L35" s="17" t="n">
        <v>67408.477</v>
      </c>
      <c r="M35" s="17" t="n">
        <v>38.446</v>
      </c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17" t="n">
        <f aca="false">SQRT(SUMXMY2(H35:J35,K35:M35))</f>
        <v>7.77229251894253</v>
      </c>
      <c r="AG35" s="17"/>
      <c r="AH35" s="17"/>
      <c r="AI35" s="17"/>
      <c r="AJ35" s="17"/>
      <c r="AK35" s="17"/>
      <c r="AL35" s="17" t="n">
        <f aca="false">AVERAGE(AF35:AK35)</f>
        <v>7.77229251894253</v>
      </c>
      <c r="AM35" s="17" t="n">
        <f aca="false">MIN(AF35:AK35)</f>
        <v>7.77229251894253</v>
      </c>
      <c r="AN35" s="17" t="n">
        <v>37351.5605</v>
      </c>
      <c r="AO35" s="17" t="n">
        <v>67407.9495</v>
      </c>
      <c r="AP35" s="17" t="n">
        <v>41.8665</v>
      </c>
      <c r="AQ35" s="17" t="n">
        <v>3.88614625947126</v>
      </c>
      <c r="AR35" s="17" t="n">
        <v>3.88614625947127</v>
      </c>
      <c r="AS35" s="17"/>
      <c r="AT35" s="17"/>
      <c r="AU35" s="17"/>
      <c r="AV35" s="17"/>
      <c r="AW35" s="17"/>
      <c r="AX35" s="17"/>
      <c r="AY35" s="17" t="n">
        <f aca="false">AVERAGE(AQ35:AX35)</f>
        <v>3.88614625947127</v>
      </c>
    </row>
    <row r="36" customFormat="false" ht="13.8" hidden="false" customHeight="false" outlineLevel="0" collapsed="false">
      <c r="A36" s="6" t="s">
        <v>27</v>
      </c>
      <c r="B36" s="6" t="s">
        <v>28</v>
      </c>
      <c r="C36" s="4" t="n">
        <v>24</v>
      </c>
      <c r="D36" s="15" t="n">
        <v>10</v>
      </c>
      <c r="E36" s="6" t="str">
        <f aca="false">$A36&amp;"_"&amp;$C36</f>
        <v>CA1_24</v>
      </c>
      <c r="F36" s="6" t="s">
        <v>103</v>
      </c>
      <c r="G36" s="6" t="str">
        <f aca="false">$A36&amp;"_"&amp;$C36&amp;"_"&amp;$F36</f>
        <v>CA1_24_101</v>
      </c>
      <c r="H36" s="17" t="n">
        <v>37717.926</v>
      </c>
      <c r="I36" s="17" t="n">
        <v>67495.625</v>
      </c>
      <c r="J36" s="17" t="n">
        <v>36.048</v>
      </c>
      <c r="K36" s="17" t="n">
        <v>37721.23</v>
      </c>
      <c r="L36" s="17" t="n">
        <v>67489.492</v>
      </c>
      <c r="M36" s="17" t="n">
        <v>38.867</v>
      </c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17" t="n">
        <f aca="false">SQRT(SUMXMY2(H36:J36,K36:M36))</f>
        <v>7.51510918084658</v>
      </c>
      <c r="AG36" s="17"/>
      <c r="AH36" s="17"/>
      <c r="AI36" s="17"/>
      <c r="AJ36" s="17"/>
      <c r="AK36" s="17"/>
      <c r="AL36" s="17" t="n">
        <f aca="false">AVERAGE(AF36:AK36)</f>
        <v>7.51510918084658</v>
      </c>
      <c r="AM36" s="17" t="n">
        <f aca="false">MIN(AF36:AK36)</f>
        <v>7.51510918084658</v>
      </c>
      <c r="AN36" s="17" t="n">
        <v>37719.578</v>
      </c>
      <c r="AO36" s="17" t="n">
        <v>67492.5585</v>
      </c>
      <c r="AP36" s="17" t="n">
        <v>37.4575</v>
      </c>
      <c r="AQ36" s="17" t="n">
        <v>3.75755459042329</v>
      </c>
      <c r="AR36" s="17" t="n">
        <v>3.75755459042329</v>
      </c>
      <c r="AS36" s="17"/>
      <c r="AT36" s="17"/>
      <c r="AU36" s="17"/>
      <c r="AV36" s="17"/>
      <c r="AW36" s="17"/>
      <c r="AX36" s="17"/>
      <c r="AY36" s="17" t="n">
        <f aca="false">AVERAGE(AQ36:AX36)</f>
        <v>3.75755459042329</v>
      </c>
    </row>
    <row r="37" customFormat="false" ht="13.8" hidden="false" customHeight="false" outlineLevel="0" collapsed="false">
      <c r="A37" s="6" t="s">
        <v>27</v>
      </c>
      <c r="B37" s="6" t="s">
        <v>28</v>
      </c>
      <c r="C37" s="4" t="n">
        <v>24</v>
      </c>
      <c r="D37" s="15" t="n">
        <v>10</v>
      </c>
      <c r="E37" s="6" t="str">
        <f aca="false">$A37&amp;"_"&amp;$C37</f>
        <v>CA1_24</v>
      </c>
      <c r="F37" s="6" t="s">
        <v>104</v>
      </c>
      <c r="G37" s="6" t="str">
        <f aca="false">$A37&amp;"_"&amp;$C37&amp;"_"&amp;$F37</f>
        <v>CA1_24_102</v>
      </c>
      <c r="H37" s="17" t="n">
        <v>37754.172</v>
      </c>
      <c r="I37" s="17" t="n">
        <v>67491.422</v>
      </c>
      <c r="J37" s="17" t="n">
        <v>39.655</v>
      </c>
      <c r="K37" s="17" t="n">
        <v>37754.785</v>
      </c>
      <c r="L37" s="17" t="n">
        <v>67490.125</v>
      </c>
      <c r="M37" s="17" t="n">
        <v>41.817</v>
      </c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17" t="n">
        <f aca="false">SQRT(SUMXMY2(H37:J37,K37:M37))</f>
        <v>2.59465257790351</v>
      </c>
      <c r="AG37" s="17"/>
      <c r="AH37" s="17"/>
      <c r="AI37" s="17"/>
      <c r="AJ37" s="17"/>
      <c r="AK37" s="17"/>
      <c r="AL37" s="17" t="n">
        <f aca="false">AVERAGE(AF37:AK37)</f>
        <v>2.59465257790351</v>
      </c>
      <c r="AM37" s="17" t="n">
        <f aca="false">MIN(AF37:AK37)</f>
        <v>2.59465257790351</v>
      </c>
      <c r="AN37" s="17" t="n">
        <v>37754.4785</v>
      </c>
      <c r="AO37" s="17" t="n">
        <v>67490.7735</v>
      </c>
      <c r="AP37" s="17" t="n">
        <v>40.736</v>
      </c>
      <c r="AQ37" s="17" t="n">
        <v>1.29732628894726</v>
      </c>
      <c r="AR37" s="17" t="n">
        <v>1.29732628895625</v>
      </c>
      <c r="AS37" s="17"/>
      <c r="AT37" s="17"/>
      <c r="AU37" s="17"/>
      <c r="AV37" s="17"/>
      <c r="AW37" s="17"/>
      <c r="AX37" s="17"/>
      <c r="AY37" s="17" t="n">
        <f aca="false">AVERAGE(AQ37:AX37)</f>
        <v>1.29732628895176</v>
      </c>
    </row>
    <row r="38" customFormat="false" ht="13.8" hidden="false" customHeight="false" outlineLevel="0" collapsed="false">
      <c r="A38" s="6" t="s">
        <v>27</v>
      </c>
      <c r="B38" s="6" t="s">
        <v>28</v>
      </c>
      <c r="C38" s="4" t="n">
        <v>24</v>
      </c>
      <c r="D38" s="15" t="n">
        <v>10</v>
      </c>
      <c r="E38" s="6" t="str">
        <f aca="false">$A38&amp;"_"&amp;$C38</f>
        <v>CA1_24</v>
      </c>
      <c r="F38" s="6" t="s">
        <v>105</v>
      </c>
      <c r="G38" s="6" t="str">
        <f aca="false">$A38&amp;"_"&amp;$C38&amp;"_"&amp;$F38</f>
        <v>CA1_24_103</v>
      </c>
      <c r="H38" s="17" t="n">
        <v>37727.453</v>
      </c>
      <c r="I38" s="17" t="n">
        <v>67480.867</v>
      </c>
      <c r="J38" s="17" t="n">
        <v>41.941</v>
      </c>
      <c r="K38" s="17" t="n">
        <v>37729.566</v>
      </c>
      <c r="L38" s="17" t="n">
        <v>67475.68</v>
      </c>
      <c r="M38" s="17" t="n">
        <v>46.096</v>
      </c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17" t="n">
        <f aca="false">SQRT(SUMXMY2(H38:J38,K38:M38))</f>
        <v>6.97379114972948</v>
      </c>
      <c r="AG38" s="17"/>
      <c r="AH38" s="17"/>
      <c r="AI38" s="17"/>
      <c r="AJ38" s="17"/>
      <c r="AK38" s="17"/>
      <c r="AL38" s="17" t="n">
        <f aca="false">AVERAGE(AF38:AK38)</f>
        <v>6.97379114972948</v>
      </c>
      <c r="AM38" s="17" t="n">
        <f aca="false">MIN(AF38:AK38)</f>
        <v>6.97379114972948</v>
      </c>
      <c r="AN38" s="17" t="n">
        <v>37728.5095</v>
      </c>
      <c r="AO38" s="17" t="n">
        <v>67478.2735</v>
      </c>
      <c r="AP38" s="17" t="n">
        <v>44.0185</v>
      </c>
      <c r="AQ38" s="17" t="n">
        <v>3.48689557486474</v>
      </c>
      <c r="AR38" s="17" t="n">
        <v>3.48689557486474</v>
      </c>
      <c r="AS38" s="17"/>
      <c r="AT38" s="17"/>
      <c r="AU38" s="17"/>
      <c r="AV38" s="17"/>
      <c r="AW38" s="17"/>
      <c r="AX38" s="17"/>
      <c r="AY38" s="17" t="n">
        <f aca="false">AVERAGE(AQ38:AX38)</f>
        <v>3.48689557486474</v>
      </c>
    </row>
    <row r="39" customFormat="false" ht="13.8" hidden="false" customHeight="false" outlineLevel="0" collapsed="false">
      <c r="A39" s="6" t="s">
        <v>27</v>
      </c>
      <c r="B39" s="6" t="s">
        <v>28</v>
      </c>
      <c r="C39" s="4" t="n">
        <v>24</v>
      </c>
      <c r="D39" s="15" t="n">
        <v>10</v>
      </c>
      <c r="E39" s="6" t="str">
        <f aca="false">$A39&amp;"_"&amp;$C39</f>
        <v>CA1_24</v>
      </c>
      <c r="F39" s="6" t="s">
        <v>107</v>
      </c>
      <c r="G39" s="6" t="str">
        <f aca="false">$A39&amp;"_"&amp;$C39&amp;"_"&amp;$F39</f>
        <v>CA1_24_104</v>
      </c>
      <c r="H39" s="17" t="n">
        <v>37740.844</v>
      </c>
      <c r="I39" s="17" t="n">
        <v>67472.977</v>
      </c>
      <c r="J39" s="17" t="n">
        <v>40.033</v>
      </c>
      <c r="K39" s="17" t="n">
        <v>37739.52</v>
      </c>
      <c r="L39" s="17" t="n">
        <v>67474.164</v>
      </c>
      <c r="M39" s="17" t="n">
        <v>38.425</v>
      </c>
      <c r="N39" s="17" t="n">
        <v>37737.359</v>
      </c>
      <c r="O39" s="17" t="n">
        <v>67474.555</v>
      </c>
      <c r="P39" s="17" t="n">
        <v>37.859</v>
      </c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17" t="n">
        <f aca="false">SQRT(SUMXMY2(H39:J39,K39:M39))</f>
        <v>2.39741715185616</v>
      </c>
      <c r="AG39" s="17" t="n">
        <f aca="false">SQRT(SUMXMY2(H39:J39,N39:P39))</f>
        <v>4.40018010994838</v>
      </c>
      <c r="AH39" s="17"/>
      <c r="AI39" s="17" t="n">
        <f aca="false">SQRT(SUMXMY2(K39:M39,N39:P39))</f>
        <v>2.2678531698484</v>
      </c>
      <c r="AJ39" s="17"/>
      <c r="AK39" s="17"/>
      <c r="AL39" s="17" t="n">
        <f aca="false">AVERAGE(AF39:AK39)</f>
        <v>3.02181681055098</v>
      </c>
      <c r="AM39" s="17" t="n">
        <f aca="false">MIN(AF39:AK39)</f>
        <v>2.2678531698484</v>
      </c>
      <c r="AN39" s="17" t="n">
        <v>37739.241</v>
      </c>
      <c r="AO39" s="17" t="n">
        <v>67473.8986666667</v>
      </c>
      <c r="AP39" s="17" t="n">
        <v>38.7723333333333</v>
      </c>
      <c r="AQ39" s="17" t="n">
        <v>2.2379363013422</v>
      </c>
      <c r="AR39" s="17" t="n">
        <v>0.518539508837033</v>
      </c>
      <c r="AS39" s="17" t="n">
        <v>2.19245871619972</v>
      </c>
      <c r="AT39" s="17"/>
      <c r="AU39" s="17"/>
      <c r="AV39" s="17"/>
      <c r="AW39" s="17"/>
      <c r="AX39" s="17"/>
      <c r="AY39" s="17" t="n">
        <f aca="false">AVERAGE(AQ39:AX39)</f>
        <v>1.64964484212632</v>
      </c>
    </row>
    <row r="40" customFormat="false" ht="13.8" hidden="false" customHeight="false" outlineLevel="0" collapsed="false">
      <c r="A40" s="6" t="s">
        <v>27</v>
      </c>
      <c r="B40" s="6" t="s">
        <v>28</v>
      </c>
      <c r="C40" s="4" t="n">
        <v>24</v>
      </c>
      <c r="D40" s="15" t="n">
        <v>11</v>
      </c>
      <c r="E40" s="6" t="str">
        <f aca="false">$A40&amp;"_"&amp;$C40</f>
        <v>CA1_24</v>
      </c>
      <c r="F40" s="6" t="s">
        <v>108</v>
      </c>
      <c r="G40" s="6" t="str">
        <f aca="false">$A40&amp;"_"&amp;$C40&amp;"_"&amp;$F40</f>
        <v>CA1_24_111</v>
      </c>
      <c r="H40" s="17" t="n">
        <v>37877.664</v>
      </c>
      <c r="I40" s="17" t="n">
        <v>65816.562</v>
      </c>
      <c r="J40" s="17" t="n">
        <v>44.309</v>
      </c>
      <c r="K40" s="17" t="n">
        <v>37870.547</v>
      </c>
      <c r="L40" s="17" t="n">
        <v>65809.305</v>
      </c>
      <c r="M40" s="17" t="n">
        <v>44.199</v>
      </c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17" t="n">
        <f aca="false">SQRT(SUMXMY2(H40:J40,K40:M40))</f>
        <v>10.165030152447</v>
      </c>
      <c r="AG40" s="17"/>
      <c r="AH40" s="17"/>
      <c r="AI40" s="17"/>
      <c r="AJ40" s="17"/>
      <c r="AK40" s="17"/>
      <c r="AL40" s="17" t="n">
        <f aca="false">AVERAGE(AF40:AK40)</f>
        <v>10.165030152447</v>
      </c>
      <c r="AM40" s="17" t="n">
        <f aca="false">MIN(AF40:AK40)</f>
        <v>10.165030152447</v>
      </c>
      <c r="AN40" s="17" t="n">
        <v>37874.1055</v>
      </c>
      <c r="AO40" s="17" t="n">
        <v>65812.9335</v>
      </c>
      <c r="AP40" s="17" t="n">
        <v>44.254</v>
      </c>
      <c r="AQ40" s="17" t="n">
        <v>5.08251507622348</v>
      </c>
      <c r="AR40" s="17" t="n">
        <v>5.08251507622348</v>
      </c>
      <c r="AS40" s="17"/>
      <c r="AT40" s="17"/>
      <c r="AU40" s="17"/>
      <c r="AV40" s="17"/>
      <c r="AW40" s="17"/>
      <c r="AX40" s="17"/>
      <c r="AY40" s="17" t="n">
        <f aca="false">AVERAGE(AQ40:AX40)</f>
        <v>5.08251507622348</v>
      </c>
    </row>
    <row r="41" customFormat="false" ht="13.8" hidden="false" customHeight="false" outlineLevel="0" collapsed="false">
      <c r="A41" s="6" t="s">
        <v>27</v>
      </c>
      <c r="B41" s="6" t="s">
        <v>28</v>
      </c>
      <c r="C41" s="4" t="n">
        <v>24</v>
      </c>
      <c r="D41" s="15" t="n">
        <v>12</v>
      </c>
      <c r="E41" s="6" t="str">
        <f aca="false">$A41&amp;"_"&amp;$C41</f>
        <v>CA1_24</v>
      </c>
      <c r="F41" s="6" t="s">
        <v>109</v>
      </c>
      <c r="G41" s="6" t="str">
        <f aca="false">$A41&amp;"_"&amp;$C41&amp;"_"&amp;$F41</f>
        <v>CA1_24_121</v>
      </c>
      <c r="H41" s="17" t="n">
        <v>38047.113</v>
      </c>
      <c r="I41" s="17" t="n">
        <v>64945.691</v>
      </c>
      <c r="J41" s="17" t="n">
        <v>44.87</v>
      </c>
      <c r="K41" s="17" t="n">
        <v>38055.945</v>
      </c>
      <c r="L41" s="17" t="n">
        <v>64947.809</v>
      </c>
      <c r="M41" s="17" t="n">
        <v>44.451</v>
      </c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17" t="n">
        <f aca="false">SQRT(SUMXMY2(H41:J41,K41:M41))</f>
        <v>9.0920684665288</v>
      </c>
      <c r="AG41" s="17"/>
      <c r="AH41" s="17"/>
      <c r="AI41" s="17"/>
      <c r="AJ41" s="17"/>
      <c r="AK41" s="17"/>
      <c r="AL41" s="17" t="n">
        <f aca="false">AVERAGE(AF41:AK41)</f>
        <v>9.0920684665288</v>
      </c>
      <c r="AM41" s="17" t="n">
        <f aca="false">MIN(AF41:AK41)</f>
        <v>9.0920684665288</v>
      </c>
      <c r="AN41" s="17" t="n">
        <v>38051.529</v>
      </c>
      <c r="AO41" s="17" t="n">
        <v>64946.75</v>
      </c>
      <c r="AP41" s="17" t="n">
        <v>44.6605</v>
      </c>
      <c r="AQ41" s="17" t="n">
        <v>4.54603423326087</v>
      </c>
      <c r="AR41" s="17" t="n">
        <v>4.54603423326794</v>
      </c>
      <c r="AS41" s="17"/>
      <c r="AT41" s="17"/>
      <c r="AU41" s="17"/>
      <c r="AV41" s="17"/>
      <c r="AW41" s="17"/>
      <c r="AX41" s="17"/>
      <c r="AY41" s="17" t="n">
        <f aca="false">AVERAGE(AQ41:AX41)</f>
        <v>4.54603423326441</v>
      </c>
    </row>
    <row r="42" customFormat="false" ht="13.8" hidden="false" customHeight="false" outlineLevel="0" collapsed="false">
      <c r="A42" s="6" t="s">
        <v>27</v>
      </c>
      <c r="B42" s="6" t="s">
        <v>28</v>
      </c>
      <c r="C42" s="4" t="n">
        <v>24</v>
      </c>
      <c r="D42" s="15" t="n">
        <v>13</v>
      </c>
      <c r="E42" s="6" t="str">
        <f aca="false">$A42&amp;"_"&amp;$C42</f>
        <v>CA1_24</v>
      </c>
      <c r="F42" s="6" t="s">
        <v>110</v>
      </c>
      <c r="G42" s="6" t="str">
        <f aca="false">$A42&amp;"_"&amp;$C42&amp;"_"&amp;$F42</f>
        <v>CA1_24_131</v>
      </c>
      <c r="H42" s="17" t="n">
        <v>38055.621</v>
      </c>
      <c r="I42" s="17" t="n">
        <v>64253.527</v>
      </c>
      <c r="J42" s="17" t="n">
        <v>45.371</v>
      </c>
      <c r="K42" s="17" t="n">
        <v>38058.973</v>
      </c>
      <c r="L42" s="17" t="n">
        <v>64247.82</v>
      </c>
      <c r="M42" s="17" t="n">
        <v>43.208</v>
      </c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17" t="n">
        <f aca="false">SQRT(SUMXMY2(H42:J42,K42:M42))</f>
        <v>6.96306843281161</v>
      </c>
      <c r="AG42" s="17"/>
      <c r="AH42" s="17"/>
      <c r="AI42" s="17"/>
      <c r="AJ42" s="17"/>
      <c r="AK42" s="17"/>
      <c r="AL42" s="17" t="n">
        <f aca="false">AVERAGE(AF42:AK42)</f>
        <v>6.96306843281161</v>
      </c>
      <c r="AM42" s="17" t="n">
        <f aca="false">MIN(AF42:AK42)</f>
        <v>6.96306843281161</v>
      </c>
      <c r="AN42" s="17" t="n">
        <v>38057.297</v>
      </c>
      <c r="AO42" s="17" t="n">
        <v>64250.6735</v>
      </c>
      <c r="AP42" s="17" t="n">
        <v>44.2895</v>
      </c>
      <c r="AQ42" s="17" t="n">
        <v>3.48153421640282</v>
      </c>
      <c r="AR42" s="17" t="n">
        <v>3.48153421640879</v>
      </c>
      <c r="AS42" s="17"/>
      <c r="AT42" s="17"/>
      <c r="AU42" s="17"/>
      <c r="AV42" s="17"/>
      <c r="AW42" s="17"/>
      <c r="AX42" s="17"/>
      <c r="AY42" s="17" t="n">
        <f aca="false">AVERAGE(AQ42:AX42)</f>
        <v>3.48153421640581</v>
      </c>
    </row>
    <row r="43" customFormat="false" ht="13.8" hidden="false" customHeight="false" outlineLevel="0" collapsed="false">
      <c r="A43" s="6" t="s">
        <v>27</v>
      </c>
      <c r="B43" s="6" t="s">
        <v>28</v>
      </c>
      <c r="C43" s="4" t="n">
        <v>24</v>
      </c>
      <c r="D43" s="15" t="n">
        <v>14</v>
      </c>
      <c r="E43" s="6" t="str">
        <f aca="false">$A43&amp;"_"&amp;$C43</f>
        <v>CA1_24</v>
      </c>
      <c r="F43" s="6" t="s">
        <v>111</v>
      </c>
      <c r="G43" s="6" t="str">
        <f aca="false">$A43&amp;"_"&amp;$C43&amp;"_"&amp;$F43</f>
        <v>CA1_24_141</v>
      </c>
      <c r="H43" s="17" t="n">
        <v>37935.621</v>
      </c>
      <c r="I43" s="17" t="n">
        <v>61022.691</v>
      </c>
      <c r="J43" s="17" t="n">
        <v>46.863</v>
      </c>
      <c r="K43" s="17" t="n">
        <v>37934.23</v>
      </c>
      <c r="L43" s="17" t="n">
        <v>61020.605</v>
      </c>
      <c r="M43" s="17" t="n">
        <v>45.504</v>
      </c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17" t="n">
        <f aca="false">SQRT(SUMXMY2(H43:J43,K43:M43))</f>
        <v>2.85186921158227</v>
      </c>
      <c r="AG43" s="17"/>
      <c r="AH43" s="17"/>
      <c r="AI43" s="17"/>
      <c r="AJ43" s="17"/>
      <c r="AK43" s="17"/>
      <c r="AL43" s="17" t="n">
        <f aca="false">AVERAGE(AF43:AK43)</f>
        <v>2.85186921158227</v>
      </c>
      <c r="AM43" s="17" t="n">
        <f aca="false">MIN(AF43:AK43)</f>
        <v>2.85186921158227</v>
      </c>
      <c r="AN43" s="17" t="n">
        <v>37934.9255</v>
      </c>
      <c r="AO43" s="17" t="n">
        <v>61021.648</v>
      </c>
      <c r="AP43" s="17" t="n">
        <v>46.1835</v>
      </c>
      <c r="AQ43" s="17" t="n">
        <v>1.42593460579291</v>
      </c>
      <c r="AR43" s="17" t="n">
        <v>1.42593460578936</v>
      </c>
      <c r="AS43" s="17"/>
      <c r="AT43" s="17"/>
      <c r="AU43" s="17"/>
      <c r="AV43" s="17"/>
      <c r="AW43" s="17"/>
      <c r="AX43" s="17"/>
      <c r="AY43" s="17" t="n">
        <f aca="false">AVERAGE(AQ43:AX43)</f>
        <v>1.42593460579114</v>
      </c>
    </row>
    <row r="44" customFormat="false" ht="13.8" hidden="false" customHeight="false" outlineLevel="0" collapsed="false">
      <c r="A44" s="6" t="s">
        <v>27</v>
      </c>
      <c r="B44" s="6" t="s">
        <v>28</v>
      </c>
      <c r="C44" s="4" t="n">
        <v>24</v>
      </c>
      <c r="D44" s="15" t="n">
        <v>16</v>
      </c>
      <c r="E44" s="6" t="str">
        <f aca="false">$A44&amp;"_"&amp;$C44</f>
        <v>CA1_24</v>
      </c>
      <c r="F44" s="6" t="s">
        <v>112</v>
      </c>
      <c r="G44" s="6" t="str">
        <f aca="false">$A44&amp;"_"&amp;$C44&amp;"_"&amp;$F44</f>
        <v>CA1_24_161</v>
      </c>
      <c r="H44" s="17" t="n">
        <v>40996.422</v>
      </c>
      <c r="I44" s="17" t="n">
        <v>65155.203</v>
      </c>
      <c r="J44" s="17" t="n">
        <v>58.215</v>
      </c>
      <c r="K44" s="17" t="n">
        <v>40993.969</v>
      </c>
      <c r="L44" s="17" t="n">
        <v>65155.43</v>
      </c>
      <c r="M44" s="17" t="n">
        <v>58.786</v>
      </c>
      <c r="N44" s="17" t="n">
        <v>40995.57</v>
      </c>
      <c r="O44" s="17" t="n">
        <v>65153.285</v>
      </c>
      <c r="P44" s="17" t="n">
        <v>55.274</v>
      </c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17" t="n">
        <f aca="false">SQRT(SUMXMY2(H44:J44,K44:M44))</f>
        <v>2.52879002687176</v>
      </c>
      <c r="AG44" s="17" t="n">
        <f aca="false">SQRT(SUMXMY2(H44:J44,N44:P44))</f>
        <v>3.61304705200333</v>
      </c>
      <c r="AH44" s="17"/>
      <c r="AI44" s="17" t="n">
        <f aca="false">SQRT(SUMXMY2(K44:M44,N44:P44))</f>
        <v>4.41569586814965</v>
      </c>
      <c r="AJ44" s="17"/>
      <c r="AK44" s="17"/>
      <c r="AL44" s="17" t="n">
        <f aca="false">AVERAGE(AF44:AK44)</f>
        <v>3.51917764900825</v>
      </c>
      <c r="AM44" s="17" t="n">
        <f aca="false">MIN(AF44:AK44)</f>
        <v>2.52879002687176</v>
      </c>
      <c r="AN44" s="17" t="n">
        <v>40995.3203333333</v>
      </c>
      <c r="AO44" s="17" t="n">
        <v>65154.6393333333</v>
      </c>
      <c r="AP44" s="17" t="n">
        <v>57.425</v>
      </c>
      <c r="AQ44" s="17" t="n">
        <v>1.4681585594027</v>
      </c>
      <c r="AR44" s="17" t="n">
        <v>2.07450634021051</v>
      </c>
      <c r="AS44" s="17" t="n">
        <v>2.55408559414304</v>
      </c>
      <c r="AT44" s="17"/>
      <c r="AU44" s="17"/>
      <c r="AV44" s="17"/>
      <c r="AW44" s="17"/>
      <c r="AX44" s="17"/>
      <c r="AY44" s="17" t="n">
        <f aca="false">AVERAGE(AQ44:AX44)</f>
        <v>2.03225016458542</v>
      </c>
    </row>
    <row r="45" customFormat="false" ht="13.8" hidden="false" customHeight="false" outlineLevel="0" collapsed="false">
      <c r="A45" s="6" t="s">
        <v>27</v>
      </c>
      <c r="B45" s="6" t="s">
        <v>28</v>
      </c>
      <c r="C45" s="4" t="n">
        <v>24</v>
      </c>
      <c r="D45" s="15" t="n">
        <v>17</v>
      </c>
      <c r="E45" s="6" t="str">
        <f aca="false">$A45&amp;"_"&amp;$C45</f>
        <v>CA1_24</v>
      </c>
      <c r="F45" s="6" t="s">
        <v>113</v>
      </c>
      <c r="G45" s="6" t="str">
        <f aca="false">$A45&amp;"_"&amp;$C45&amp;"_"&amp;$F45</f>
        <v>CA1_24_171</v>
      </c>
      <c r="H45" s="17" t="n">
        <v>41750.805</v>
      </c>
      <c r="I45" s="17" t="n">
        <v>64540.664</v>
      </c>
      <c r="J45" s="17" t="n">
        <v>45.468</v>
      </c>
      <c r="K45" s="17" t="n">
        <v>41745.129</v>
      </c>
      <c r="L45" s="17" t="n">
        <v>64539.723</v>
      </c>
      <c r="M45" s="17" t="n">
        <v>46.828</v>
      </c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17" t="n">
        <f aca="false">SQRT(SUMXMY2(H45:J45,K45:M45))</f>
        <v>5.91202647152328</v>
      </c>
      <c r="AG45" s="17"/>
      <c r="AH45" s="17"/>
      <c r="AI45" s="17"/>
      <c r="AJ45" s="17"/>
      <c r="AK45" s="17"/>
      <c r="AL45" s="17" t="n">
        <f aca="false">AVERAGE(AF45:AK45)</f>
        <v>5.91202647152328</v>
      </c>
      <c r="AM45" s="17" t="n">
        <f aca="false">MIN(AF45:AK45)</f>
        <v>5.91202647152328</v>
      </c>
      <c r="AN45" s="17" t="n">
        <v>41747.967</v>
      </c>
      <c r="AO45" s="17" t="n">
        <v>64540.1935</v>
      </c>
      <c r="AP45" s="17" t="n">
        <v>46.148</v>
      </c>
      <c r="AQ45" s="17" t="n">
        <v>2.95601323575873</v>
      </c>
      <c r="AR45" s="17" t="n">
        <v>2.95601323576455</v>
      </c>
      <c r="AS45" s="17"/>
      <c r="AT45" s="17"/>
      <c r="AU45" s="17"/>
      <c r="AV45" s="17"/>
      <c r="AW45" s="17"/>
      <c r="AX45" s="17"/>
      <c r="AY45" s="17" t="n">
        <f aca="false">AVERAGE(AQ45:AX45)</f>
        <v>2.95601323576164</v>
      </c>
    </row>
    <row r="46" customFormat="false" ht="13.8" hidden="false" customHeight="false" outlineLevel="0" collapsed="false">
      <c r="A46" s="6" t="s">
        <v>27</v>
      </c>
      <c r="B46" s="6" t="s">
        <v>28</v>
      </c>
      <c r="C46" s="4" t="n">
        <v>24</v>
      </c>
      <c r="D46" s="15" t="n">
        <v>17</v>
      </c>
      <c r="E46" s="6" t="str">
        <f aca="false">$A46&amp;"_"&amp;$C46</f>
        <v>CA1_24</v>
      </c>
      <c r="F46" s="6" t="s">
        <v>114</v>
      </c>
      <c r="G46" s="6" t="str">
        <f aca="false">$A46&amp;"_"&amp;$C46&amp;"_"&amp;$F46</f>
        <v>CA1_24_172</v>
      </c>
      <c r="H46" s="17" t="n">
        <v>41728.777</v>
      </c>
      <c r="I46" s="17" t="n">
        <v>64533.574</v>
      </c>
      <c r="J46" s="17" t="n">
        <v>40.677</v>
      </c>
      <c r="K46" s="17" t="n">
        <v>41729.746</v>
      </c>
      <c r="L46" s="17" t="n">
        <v>64527.93</v>
      </c>
      <c r="M46" s="17" t="n">
        <v>50.383</v>
      </c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17" t="n">
        <f aca="false">SQRT(SUMXMY2(H46:J46,K46:M46))</f>
        <v>11.2694335705038</v>
      </c>
      <c r="AG46" s="17"/>
      <c r="AH46" s="17"/>
      <c r="AI46" s="17"/>
      <c r="AJ46" s="17"/>
      <c r="AK46" s="17"/>
      <c r="AL46" s="17" t="n">
        <f aca="false">AVERAGE(AF46:AK46)</f>
        <v>11.2694335705038</v>
      </c>
      <c r="AM46" s="17" t="n">
        <f aca="false">MIN(AF46:AK46)</f>
        <v>11.2694335705038</v>
      </c>
      <c r="AN46" s="17" t="n">
        <v>41729.2615</v>
      </c>
      <c r="AO46" s="17" t="n">
        <v>64530.752</v>
      </c>
      <c r="AP46" s="17" t="n">
        <v>45.53</v>
      </c>
      <c r="AQ46" s="17" t="n">
        <v>5.63471678525189</v>
      </c>
      <c r="AR46" s="17" t="n">
        <v>5.63471678525189</v>
      </c>
      <c r="AS46" s="17"/>
      <c r="AT46" s="17"/>
      <c r="AU46" s="17"/>
      <c r="AV46" s="17"/>
      <c r="AW46" s="17"/>
      <c r="AX46" s="17"/>
      <c r="AY46" s="17" t="n">
        <f aca="false">AVERAGE(AQ46:AX46)</f>
        <v>5.63471678525189</v>
      </c>
    </row>
    <row r="47" customFormat="false" ht="13.8" hidden="false" customHeight="false" outlineLevel="0" collapsed="false">
      <c r="A47" s="6" t="s">
        <v>27</v>
      </c>
      <c r="B47" s="6" t="s">
        <v>28</v>
      </c>
      <c r="C47" s="4" t="n">
        <v>24</v>
      </c>
      <c r="D47" s="15" t="n">
        <v>17</v>
      </c>
      <c r="E47" s="6" t="str">
        <f aca="false">$A47&amp;"_"&amp;$C47</f>
        <v>CA1_24</v>
      </c>
      <c r="F47" s="6" t="s">
        <v>115</v>
      </c>
      <c r="G47" s="6" t="str">
        <f aca="false">$A47&amp;"_"&amp;$C47&amp;"_"&amp;$F47</f>
        <v>CA1_24_173</v>
      </c>
      <c r="H47" s="17" t="n">
        <v>41734.734</v>
      </c>
      <c r="I47" s="17" t="n">
        <v>64548.77</v>
      </c>
      <c r="J47" s="17" t="n">
        <v>38.696</v>
      </c>
      <c r="K47" s="17" t="n">
        <v>41726.707</v>
      </c>
      <c r="L47" s="17" t="n">
        <v>64544.969</v>
      </c>
      <c r="M47" s="17" t="n">
        <v>40.491</v>
      </c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17" t="n">
        <f aca="false">SQRT(SUMXMY2(H47:J47,K47:M47))</f>
        <v>9.06103498502843</v>
      </c>
      <c r="AG47" s="17"/>
      <c r="AH47" s="17"/>
      <c r="AI47" s="17"/>
      <c r="AJ47" s="17"/>
      <c r="AK47" s="17"/>
      <c r="AL47" s="17" t="n">
        <f aca="false">AVERAGE(AF47:AK47)</f>
        <v>9.06103498502843</v>
      </c>
      <c r="AM47" s="17" t="n">
        <f aca="false">MIN(AF47:AK47)</f>
        <v>9.06103498502843</v>
      </c>
      <c r="AN47" s="17" t="n">
        <v>41730.7205</v>
      </c>
      <c r="AO47" s="17" t="n">
        <v>64546.8695</v>
      </c>
      <c r="AP47" s="17" t="n">
        <v>39.5935</v>
      </c>
      <c r="AQ47" s="17" t="n">
        <v>4.53051749251591</v>
      </c>
      <c r="AR47" s="17" t="n">
        <v>4.53051749251252</v>
      </c>
      <c r="AS47" s="17"/>
      <c r="AT47" s="17"/>
      <c r="AU47" s="17"/>
      <c r="AV47" s="17"/>
      <c r="AW47" s="17"/>
      <c r="AX47" s="17"/>
      <c r="AY47" s="17" t="n">
        <f aca="false">AVERAGE(AQ47:AX47)</f>
        <v>4.53051749251422</v>
      </c>
    </row>
    <row r="48" customFormat="false" ht="13.8" hidden="false" customHeight="false" outlineLevel="0" collapsed="false">
      <c r="A48" s="6" t="s">
        <v>27</v>
      </c>
      <c r="B48" s="6" t="s">
        <v>28</v>
      </c>
      <c r="C48" s="4" t="n">
        <v>24</v>
      </c>
      <c r="D48" s="15" t="n">
        <v>18</v>
      </c>
      <c r="E48" s="6" t="str">
        <f aca="false">$A48&amp;"_"&amp;$C48</f>
        <v>CA1_24</v>
      </c>
      <c r="F48" s="6" t="s">
        <v>116</v>
      </c>
      <c r="G48" s="6" t="str">
        <f aca="false">$A48&amp;"_"&amp;$C48&amp;"_"&amp;$F48</f>
        <v>CA1_24_181</v>
      </c>
      <c r="H48" s="17" t="n">
        <v>39070.496</v>
      </c>
      <c r="I48" s="17" t="n">
        <v>61842.984</v>
      </c>
      <c r="J48" s="17" t="n">
        <v>4.695</v>
      </c>
      <c r="K48" s="17" t="n">
        <v>39069.504</v>
      </c>
      <c r="L48" s="17" t="n">
        <v>61842.906</v>
      </c>
      <c r="M48" s="17" t="n">
        <v>6.286</v>
      </c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17" t="n">
        <f aca="false">SQRT(SUMXMY2(H48:J48,K48:M48))</f>
        <v>1.87654709506472</v>
      </c>
      <c r="AG48" s="17"/>
      <c r="AH48" s="17"/>
      <c r="AI48" s="17"/>
      <c r="AJ48" s="17"/>
      <c r="AK48" s="17"/>
      <c r="AL48" s="17" t="n">
        <f aca="false">AVERAGE(AF48:AK48)</f>
        <v>1.87654709506472</v>
      </c>
      <c r="AM48" s="17" t="n">
        <f aca="false">MIN(AF48:AK48)</f>
        <v>1.87654709506472</v>
      </c>
      <c r="AN48" s="17" t="n">
        <v>39070</v>
      </c>
      <c r="AO48" s="17" t="n">
        <v>61842.945</v>
      </c>
      <c r="AP48" s="17" t="n">
        <v>5.4905</v>
      </c>
      <c r="AQ48" s="17" t="n">
        <v>0.93827354753236</v>
      </c>
      <c r="AR48" s="17" t="n">
        <v>0.93827354753236</v>
      </c>
      <c r="AS48" s="17"/>
      <c r="AT48" s="17"/>
      <c r="AU48" s="17"/>
      <c r="AV48" s="17"/>
      <c r="AW48" s="17"/>
      <c r="AX48" s="17"/>
      <c r="AY48" s="17" t="n">
        <f aca="false">AVERAGE(AQ48:AX48)</f>
        <v>0.93827354753236</v>
      </c>
    </row>
    <row r="49" customFormat="false" ht="13.8" hidden="false" customHeight="false" outlineLevel="0" collapsed="false">
      <c r="A49" s="6" t="s">
        <v>27</v>
      </c>
      <c r="B49" s="6" t="s">
        <v>28</v>
      </c>
      <c r="C49" s="4" t="n">
        <v>24</v>
      </c>
      <c r="D49" s="15" t="n">
        <v>20</v>
      </c>
      <c r="E49" s="6" t="str">
        <f aca="false">$A49&amp;"_"&amp;$C49</f>
        <v>CA1_24</v>
      </c>
      <c r="F49" s="6" t="s">
        <v>117</v>
      </c>
      <c r="G49" s="6" t="str">
        <f aca="false">$A49&amp;"_"&amp;$C49&amp;"_"&amp;$F49</f>
        <v>CA1_24_201</v>
      </c>
      <c r="H49" s="17" t="n">
        <v>42637.055</v>
      </c>
      <c r="I49" s="17" t="n">
        <v>65548.641</v>
      </c>
      <c r="J49" s="17" t="n">
        <v>18.861</v>
      </c>
      <c r="K49" s="17" t="n">
        <v>42636.691</v>
      </c>
      <c r="L49" s="17" t="n">
        <v>65547.844</v>
      </c>
      <c r="M49" s="17" t="n">
        <v>20.66</v>
      </c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17" t="n">
        <f aca="false">SQRT(SUMXMY2(H49:J49,K49:M49))</f>
        <v>2.00102623671217</v>
      </c>
      <c r="AG49" s="17"/>
      <c r="AH49" s="17"/>
      <c r="AI49" s="17"/>
      <c r="AJ49" s="17"/>
      <c r="AK49" s="17"/>
      <c r="AL49" s="17" t="n">
        <f aca="false">AVERAGE(AF49:AK49)</f>
        <v>2.00102623671217</v>
      </c>
      <c r="AM49" s="17" t="n">
        <f aca="false">MIN(AF49:AK49)</f>
        <v>2.00102623671217</v>
      </c>
      <c r="AN49" s="17" t="n">
        <v>42636.873</v>
      </c>
      <c r="AO49" s="17" t="n">
        <v>65548.2425</v>
      </c>
      <c r="AP49" s="17" t="n">
        <v>19.7605</v>
      </c>
      <c r="AQ49" s="17" t="n">
        <v>1.00051311835898</v>
      </c>
      <c r="AR49" s="17" t="n">
        <v>1.00051311835319</v>
      </c>
      <c r="AS49" s="17"/>
      <c r="AT49" s="17"/>
      <c r="AU49" s="17"/>
      <c r="AV49" s="17"/>
      <c r="AW49" s="17"/>
      <c r="AX49" s="17"/>
      <c r="AY49" s="17" t="n">
        <f aca="false">AVERAGE(AQ49:AX49)</f>
        <v>1.00051311835609</v>
      </c>
    </row>
    <row r="50" customFormat="false" ht="13.8" hidden="false" customHeight="false" outlineLevel="0" collapsed="false">
      <c r="A50" s="6" t="s">
        <v>27</v>
      </c>
      <c r="B50" s="6" t="s">
        <v>28</v>
      </c>
      <c r="C50" s="4" t="n">
        <v>24</v>
      </c>
      <c r="D50" s="15" t="n">
        <v>21</v>
      </c>
      <c r="E50" s="6" t="str">
        <f aca="false">$A50&amp;"_"&amp;$C50</f>
        <v>CA1_24</v>
      </c>
      <c r="F50" s="6" t="s">
        <v>118</v>
      </c>
      <c r="G50" s="6" t="str">
        <f aca="false">$A50&amp;"_"&amp;$C50&amp;"_"&amp;$F50</f>
        <v>CA1_24_211</v>
      </c>
      <c r="H50" s="17" t="n">
        <v>42732.449</v>
      </c>
      <c r="I50" s="17" t="n">
        <v>67192.883</v>
      </c>
      <c r="J50" s="17" t="n">
        <v>23.89</v>
      </c>
      <c r="K50" s="17" t="n">
        <v>42732.816</v>
      </c>
      <c r="L50" s="17" t="n">
        <v>67190.82</v>
      </c>
      <c r="M50" s="17" t="n">
        <v>24.275</v>
      </c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17" t="n">
        <f aca="false">SQRT(SUMXMY2(H50:J50,K50:M50))</f>
        <v>2.13046544209868</v>
      </c>
      <c r="AG50" s="17"/>
      <c r="AH50" s="17"/>
      <c r="AI50" s="17"/>
      <c r="AJ50" s="17"/>
      <c r="AK50" s="17"/>
      <c r="AL50" s="17" t="n">
        <f aca="false">AVERAGE(AF50:AK50)</f>
        <v>2.13046544209868</v>
      </c>
      <c r="AM50" s="17" t="n">
        <f aca="false">MIN(AF50:AK50)</f>
        <v>2.13046544209868</v>
      </c>
      <c r="AN50" s="17" t="n">
        <v>42732.6325</v>
      </c>
      <c r="AO50" s="17" t="n">
        <v>67191.8515</v>
      </c>
      <c r="AP50" s="17" t="n">
        <v>24.0825</v>
      </c>
      <c r="AQ50" s="17" t="n">
        <v>1.06523272104934</v>
      </c>
      <c r="AR50" s="17" t="n">
        <v>1.06523272104934</v>
      </c>
      <c r="AS50" s="17"/>
      <c r="AT50" s="17"/>
      <c r="AU50" s="17"/>
      <c r="AV50" s="17"/>
      <c r="AW50" s="17"/>
      <c r="AX50" s="17"/>
      <c r="AY50" s="17" t="n">
        <f aca="false">AVERAGE(AQ50:AX50)</f>
        <v>1.06523272104934</v>
      </c>
    </row>
    <row r="51" customFormat="false" ht="13.8" hidden="false" customHeight="false" outlineLevel="0" collapsed="false">
      <c r="A51" s="6" t="s">
        <v>27</v>
      </c>
      <c r="B51" s="6" t="s">
        <v>28</v>
      </c>
      <c r="C51" s="4" t="n">
        <v>24</v>
      </c>
      <c r="D51" s="15" t="n">
        <v>22</v>
      </c>
      <c r="E51" s="6" t="str">
        <f aca="false">$A51&amp;"_"&amp;$C51</f>
        <v>CA1_24</v>
      </c>
      <c r="F51" s="6" t="s">
        <v>119</v>
      </c>
      <c r="G51" s="6" t="str">
        <f aca="false">$A51&amp;"_"&amp;$C51&amp;"_"&amp;$F51</f>
        <v>CA1_24_221</v>
      </c>
      <c r="H51" s="17" t="n">
        <v>44682.66</v>
      </c>
      <c r="I51" s="17" t="n">
        <v>61017.242</v>
      </c>
      <c r="J51" s="17" t="n">
        <v>21.563</v>
      </c>
      <c r="K51" s="17" t="n">
        <v>44684.227</v>
      </c>
      <c r="L51" s="17" t="n">
        <v>61011.09</v>
      </c>
      <c r="M51" s="17" t="n">
        <v>19.479</v>
      </c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17" t="n">
        <f aca="false">SQRT(SUMXMY2(H51:J51,K51:M51))</f>
        <v>6.681739968003</v>
      </c>
      <c r="AG51" s="17"/>
      <c r="AH51" s="17"/>
      <c r="AI51" s="17"/>
      <c r="AJ51" s="17"/>
      <c r="AK51" s="17"/>
      <c r="AL51" s="17" t="n">
        <f aca="false">AVERAGE(AF51:AK51)</f>
        <v>6.681739968003</v>
      </c>
      <c r="AM51" s="17" t="n">
        <f aca="false">MIN(AF51:AK51)</f>
        <v>6.681739968003</v>
      </c>
      <c r="AN51" s="17" t="n">
        <v>44683.4435</v>
      </c>
      <c r="AO51" s="17" t="n">
        <v>61014.166</v>
      </c>
      <c r="AP51" s="17" t="n">
        <v>20.521</v>
      </c>
      <c r="AQ51" s="17" t="n">
        <v>3.3408699840015</v>
      </c>
      <c r="AR51" s="17" t="n">
        <v>3.3408699840015</v>
      </c>
      <c r="AS51" s="17"/>
      <c r="AT51" s="17"/>
      <c r="AU51" s="17"/>
      <c r="AV51" s="17"/>
      <c r="AW51" s="17"/>
      <c r="AX51" s="17"/>
      <c r="AY51" s="17" t="n">
        <f aca="false">AVERAGE(AQ51:AX51)</f>
        <v>3.3408699840015</v>
      </c>
    </row>
    <row r="52" customFormat="false" ht="13.8" hidden="false" customHeight="false" outlineLevel="0" collapsed="false">
      <c r="F52" s="4"/>
      <c r="G52" s="4"/>
    </row>
    <row r="53" customFormat="false" ht="13.8" hidden="false" customHeight="false" outlineLevel="0" collapsed="false">
      <c r="F53" s="4"/>
      <c r="G53" s="4"/>
      <c r="H53" s="4"/>
      <c r="I53" s="4"/>
      <c r="J53" s="4"/>
    </row>
    <row r="54" customFormat="false" ht="13.8" hidden="false" customHeight="false" outlineLevel="0" collapsed="false">
      <c r="F54" s="4"/>
      <c r="G54" s="4"/>
    </row>
    <row r="55" customFormat="false" ht="13.8" hidden="false" customHeight="false" outlineLevel="0" collapsed="false">
      <c r="F55" s="4"/>
      <c r="G55" s="4"/>
    </row>
    <row r="56" customFormat="false" ht="13.8" hidden="false" customHeight="false" outlineLevel="0" collapsed="false">
      <c r="F56" s="4"/>
      <c r="G56" s="4"/>
    </row>
    <row r="57" customFormat="false" ht="13.8" hidden="false" customHeight="false" outlineLevel="0" collapsed="false">
      <c r="F57" s="4"/>
      <c r="G57" s="4"/>
      <c r="H57" s="4"/>
      <c r="I57" s="4"/>
      <c r="J57" s="4"/>
    </row>
    <row r="58" customFormat="false" ht="13.8" hidden="false" customHeight="false" outlineLevel="0" collapsed="false">
      <c r="F58" s="4"/>
      <c r="G58" s="4"/>
    </row>
    <row r="59" customFormat="false" ht="13.8" hidden="false" customHeight="false" outlineLevel="0" collapsed="false">
      <c r="F59" s="4"/>
      <c r="G59" s="4"/>
    </row>
    <row r="60" customFormat="false" ht="13.8" hidden="false" customHeight="false" outlineLevel="0" collapsed="false">
      <c r="F60" s="4"/>
      <c r="G60" s="4"/>
    </row>
    <row r="61" customFormat="false" ht="13.8" hidden="false" customHeight="false" outlineLevel="0" collapsed="false">
      <c r="F61" s="4"/>
      <c r="G61" s="4"/>
    </row>
    <row r="62" customFormat="false" ht="13.8" hidden="false" customHeight="false" outlineLevel="0" collapsed="false">
      <c r="F62" s="4"/>
      <c r="G62" s="4"/>
    </row>
    <row r="63" customFormat="false" ht="13.8" hidden="false" customHeight="false" outlineLevel="0" collapsed="false">
      <c r="F63" s="4"/>
      <c r="G63" s="4"/>
    </row>
    <row r="64" customFormat="false" ht="13.8" hidden="false" customHeight="false" outlineLevel="0" collapsed="false">
      <c r="F64" s="4"/>
      <c r="G64" s="4"/>
    </row>
    <row r="65" customFormat="false" ht="13.8" hidden="false" customHeight="false" outlineLevel="0" collapsed="false">
      <c r="F65" s="4"/>
      <c r="G65" s="4"/>
    </row>
    <row r="66" customFormat="false" ht="13.8" hidden="false" customHeight="false" outlineLevel="0" collapsed="false">
      <c r="F66" s="4"/>
      <c r="G66" s="4"/>
    </row>
    <row r="67" customFormat="false" ht="13.8" hidden="false" customHeight="false" outlineLevel="0" collapsed="false">
      <c r="F67" s="4"/>
      <c r="G67" s="4"/>
    </row>
    <row r="68" customFormat="false" ht="13.8" hidden="false" customHeight="false" outlineLevel="0" collapsed="false">
      <c r="F68" s="4"/>
      <c r="G68" s="4"/>
    </row>
    <row r="69" customFormat="false" ht="13.8" hidden="false" customHeight="false" outlineLevel="0" collapsed="false">
      <c r="F69" s="4"/>
      <c r="G69" s="4"/>
    </row>
    <row r="70" customFormat="false" ht="13.8" hidden="false" customHeight="false" outlineLevel="0" collapsed="false">
      <c r="F70" s="4"/>
      <c r="G70" s="4"/>
    </row>
    <row r="71" customFormat="false" ht="13.8" hidden="false" customHeight="false" outlineLevel="0" collapsed="false">
      <c r="F71" s="4"/>
      <c r="G71" s="4"/>
    </row>
    <row r="72" customFormat="false" ht="13.8" hidden="false" customHeight="false" outlineLevel="0" collapsed="false">
      <c r="F72" s="4"/>
      <c r="G72" s="4"/>
    </row>
    <row r="73" customFormat="false" ht="13.8" hidden="false" customHeight="false" outlineLevel="0" collapsed="false">
      <c r="F73" s="4"/>
      <c r="G73" s="4"/>
    </row>
    <row r="74" customFormat="false" ht="13.8" hidden="false" customHeight="false" outlineLevel="0" collapsed="false">
      <c r="F74" s="4"/>
      <c r="G74" s="4"/>
    </row>
    <row r="75" customFormat="false" ht="13.8" hidden="false" customHeight="false" outlineLevel="0" collapsed="false">
      <c r="F75" s="4"/>
      <c r="G75" s="4"/>
    </row>
    <row r="76" customFormat="false" ht="13.8" hidden="false" customHeight="false" outlineLevel="0" collapsed="false">
      <c r="F76" s="4"/>
      <c r="G76" s="4"/>
    </row>
    <row r="77" customFormat="false" ht="13.8" hidden="false" customHeight="false" outlineLevel="0" collapsed="false">
      <c r="F77" s="4"/>
      <c r="G77" s="4"/>
    </row>
    <row r="78" customFormat="false" ht="13.8" hidden="false" customHeight="false" outlineLevel="0" collapsed="false">
      <c r="F78" s="4"/>
      <c r="G78" s="4"/>
    </row>
    <row r="79" customFormat="false" ht="13.8" hidden="false" customHeight="false" outlineLevel="0" collapsed="false">
      <c r="F79" s="4"/>
      <c r="G79" s="4"/>
    </row>
    <row r="84" customFormat="false" ht="13.8" hidden="false" customHeight="false" outlineLevel="0" collapsed="false">
      <c r="H84" s="4"/>
      <c r="I84" s="4"/>
      <c r="J84" s="4"/>
    </row>
    <row r="88" customFormat="false" ht="13.8" hidden="false" customHeight="false" outlineLevel="0" collapsed="false">
      <c r="H88" s="4"/>
      <c r="I88" s="4"/>
      <c r="J88" s="4"/>
    </row>
    <row r="92" customFormat="false" ht="13.8" hidden="false" customHeight="false" outlineLevel="0" collapsed="false">
      <c r="H92" s="4"/>
      <c r="I92" s="4"/>
      <c r="J92" s="4"/>
    </row>
    <row r="95" customFormat="false" ht="13.8" hidden="false" customHeight="false" outlineLevel="0" collapsed="false">
      <c r="H95" s="4"/>
      <c r="I95" s="4"/>
      <c r="J95" s="4"/>
    </row>
    <row r="103" customFormat="false" ht="13.8" hidden="false" customHeight="false" outlineLevel="0" collapsed="false">
      <c r="H103" s="4"/>
      <c r="I103" s="4"/>
      <c r="J103" s="4"/>
    </row>
    <row r="107" customFormat="false" ht="13.8" hidden="false" customHeight="false" outlineLevel="0" collapsed="false">
      <c r="H107" s="4"/>
      <c r="I107" s="4"/>
      <c r="J107" s="4"/>
    </row>
    <row r="111" customFormat="false" ht="13.8" hidden="false" customHeight="false" outlineLevel="0" collapsed="false">
      <c r="H111" s="4"/>
      <c r="I111" s="4"/>
      <c r="J111" s="4"/>
    </row>
    <row r="115" customFormat="false" ht="13.8" hidden="false" customHeight="false" outlineLevel="0" collapsed="false">
      <c r="H115" s="4"/>
      <c r="I115" s="4"/>
      <c r="J115" s="4"/>
    </row>
    <row r="119" customFormat="false" ht="13.8" hidden="false" customHeight="false" outlineLevel="0" collapsed="false">
      <c r="H119" s="4"/>
      <c r="I119" s="4"/>
      <c r="J119" s="4"/>
    </row>
    <row r="123" customFormat="false" ht="13.8" hidden="false" customHeight="false" outlineLevel="0" collapsed="false">
      <c r="H123" s="44"/>
      <c r="I123" s="4"/>
      <c r="J123" s="4"/>
    </row>
    <row r="127" customFormat="false" ht="13.8" hidden="false" customHeight="false" outlineLevel="0" collapsed="false">
      <c r="H127" s="4"/>
      <c r="I127" s="4"/>
      <c r="J127" s="4"/>
    </row>
    <row r="131" customFormat="false" ht="13.8" hidden="false" customHeight="false" outlineLevel="0" collapsed="false">
      <c r="H131" s="4"/>
      <c r="I131" s="4"/>
      <c r="J131" s="4"/>
    </row>
    <row r="135" customFormat="false" ht="13.8" hidden="false" customHeight="false" outlineLevel="0" collapsed="false">
      <c r="H135" s="4"/>
      <c r="I135" s="4"/>
      <c r="J135" s="4"/>
    </row>
    <row r="139" customFormat="false" ht="13.8" hidden="false" customHeight="false" outlineLevel="0" collapsed="false">
      <c r="H139" s="44"/>
      <c r="I139" s="4"/>
      <c r="J139" s="4"/>
    </row>
    <row r="143" customFormat="false" ht="13.8" hidden="false" customHeight="false" outlineLevel="0" collapsed="false">
      <c r="H143" s="4"/>
      <c r="I143" s="4"/>
      <c r="J143" s="4"/>
    </row>
    <row r="147" customFormat="false" ht="13.8" hidden="false" customHeight="false" outlineLevel="0" collapsed="false">
      <c r="H147" s="4"/>
      <c r="I147" s="4"/>
      <c r="J147" s="4"/>
    </row>
    <row r="151" customFormat="false" ht="13.8" hidden="false" customHeight="false" outlineLevel="0" collapsed="false">
      <c r="H151" s="4"/>
      <c r="I151" s="4"/>
      <c r="J151" s="4"/>
    </row>
    <row r="155" customFormat="false" ht="13.8" hidden="false" customHeight="false" outlineLevel="0" collapsed="false">
      <c r="H155" s="4"/>
      <c r="I155" s="4"/>
      <c r="J155" s="4"/>
    </row>
    <row r="159" customFormat="false" ht="13.8" hidden="false" customHeight="false" outlineLevel="0" collapsed="false">
      <c r="H159" s="4"/>
      <c r="I159" s="4"/>
      <c r="J159" s="4"/>
    </row>
    <row r="163" customFormat="false" ht="13.8" hidden="false" customHeight="false" outlineLevel="0" collapsed="false">
      <c r="H163" s="4"/>
      <c r="I163" s="4"/>
      <c r="J163" s="4"/>
    </row>
    <row r="167" customFormat="false" ht="13.8" hidden="false" customHeight="false" outlineLevel="0" collapsed="false">
      <c r="H167" s="4"/>
      <c r="I167" s="4"/>
      <c r="J167" s="4"/>
    </row>
    <row r="168" customFormat="false" ht="13.8" hidden="false" customHeight="false" outlineLevel="0" collapsed="false">
      <c r="H168" s="4"/>
      <c r="I168" s="4"/>
      <c r="J168" s="4"/>
      <c r="K168" s="4"/>
    </row>
    <row r="171" customFormat="false" ht="13.8" hidden="false" customHeight="false" outlineLevel="0" collapsed="false">
      <c r="H171" s="4"/>
      <c r="I171" s="4"/>
      <c r="J171" s="4"/>
      <c r="K171" s="4"/>
    </row>
    <row r="174" customFormat="false" ht="13.8" hidden="false" customHeight="false" outlineLevel="0" collapsed="false">
      <c r="H174" s="4"/>
      <c r="I174" s="4"/>
      <c r="J174" s="4"/>
      <c r="K174" s="4"/>
    </row>
    <row r="177" customFormat="false" ht="13.8" hidden="false" customHeight="false" outlineLevel="0" collapsed="false">
      <c r="H177" s="4"/>
      <c r="I177" s="4"/>
      <c r="J177" s="4"/>
    </row>
    <row r="179" customFormat="false" ht="13.8" hidden="false" customHeight="false" outlineLevel="0" collapsed="false">
      <c r="H179" s="4"/>
      <c r="I179" s="4"/>
      <c r="J179" s="4"/>
    </row>
    <row r="181" customFormat="false" ht="13.8" hidden="false" customHeight="false" outlineLevel="0" collapsed="false">
      <c r="H181" s="4"/>
      <c r="I181" s="4"/>
      <c r="J181" s="4"/>
    </row>
    <row r="183" customFormat="false" ht="13.8" hidden="false" customHeight="false" outlineLevel="0" collapsed="false">
      <c r="H183" s="4"/>
      <c r="I183" s="4"/>
      <c r="J183" s="4"/>
    </row>
    <row r="185" customFormat="false" ht="13.8" hidden="false" customHeight="false" outlineLevel="0" collapsed="false">
      <c r="H185" s="4"/>
      <c r="I185" s="4"/>
      <c r="J185" s="4"/>
    </row>
    <row r="187" customFormat="false" ht="13.8" hidden="false" customHeight="false" outlineLevel="0" collapsed="false">
      <c r="H187" s="4"/>
      <c r="I187" s="4"/>
      <c r="J187" s="4"/>
    </row>
    <row r="190" customFormat="false" ht="13.8" hidden="false" customHeight="false" outlineLevel="0" collapsed="false">
      <c r="H190" s="4"/>
      <c r="I190" s="4"/>
      <c r="J190" s="4"/>
    </row>
    <row r="192" customFormat="false" ht="13.8" hidden="false" customHeight="false" outlineLevel="0" collapsed="false">
      <c r="H192" s="4"/>
      <c r="I192" s="4"/>
      <c r="J192" s="4"/>
    </row>
    <row r="194" customFormat="false" ht="13.8" hidden="false" customHeight="false" outlineLevel="0" collapsed="false">
      <c r="H194" s="4"/>
      <c r="I194" s="4"/>
      <c r="J194" s="4"/>
    </row>
    <row r="196" customFormat="false" ht="13.8" hidden="false" customHeight="false" outlineLevel="0" collapsed="false">
      <c r="H196" s="4"/>
      <c r="I196" s="4"/>
      <c r="J196" s="4"/>
    </row>
    <row r="198" customFormat="false" ht="13.8" hidden="false" customHeight="false" outlineLevel="0" collapsed="false">
      <c r="H198" s="4"/>
      <c r="I198" s="4"/>
      <c r="J198" s="4"/>
    </row>
    <row r="200" customFormat="false" ht="13.8" hidden="false" customHeight="false" outlineLevel="0" collapsed="false">
      <c r="H200" s="4"/>
      <c r="I200" s="4"/>
      <c r="J200" s="4"/>
    </row>
    <row r="202" customFormat="false" ht="13.8" hidden="false" customHeight="false" outlineLevel="0" collapsed="false">
      <c r="H202" s="4"/>
      <c r="I202" s="4"/>
      <c r="J202" s="4"/>
    </row>
    <row r="204" customFormat="false" ht="13.8" hidden="false" customHeight="false" outlineLevel="0" collapsed="false">
      <c r="H204" s="4"/>
      <c r="I204" s="4"/>
      <c r="J204" s="4"/>
    </row>
    <row r="208" customFormat="false" ht="13.8" hidden="false" customHeight="false" outlineLevel="0" collapsed="false">
      <c r="H208" s="4"/>
      <c r="I208" s="4"/>
      <c r="J208" s="4"/>
    </row>
    <row r="210" customFormat="false" ht="13.8" hidden="false" customHeight="false" outlineLevel="0" collapsed="false">
      <c r="H210" s="4"/>
      <c r="I210" s="4"/>
      <c r="J210" s="4"/>
    </row>
    <row r="212" customFormat="false" ht="13.8" hidden="false" customHeight="false" outlineLevel="0" collapsed="false">
      <c r="H212" s="4"/>
      <c r="I212" s="4"/>
      <c r="J212" s="4"/>
    </row>
    <row r="214" customFormat="false" ht="13.8" hidden="false" customHeight="false" outlineLevel="0" collapsed="false">
      <c r="H214" s="4"/>
      <c r="I214" s="4"/>
      <c r="J214" s="4"/>
    </row>
    <row r="217" customFormat="false" ht="13.8" hidden="false" customHeight="false" outlineLevel="0" collapsed="false">
      <c r="H217" s="4"/>
      <c r="I217" s="4"/>
      <c r="J217" s="4"/>
    </row>
    <row r="219" customFormat="false" ht="13.8" hidden="false" customHeight="false" outlineLevel="0" collapsed="false">
      <c r="H219" s="4"/>
      <c r="I219" s="4"/>
      <c r="J219" s="4"/>
    </row>
    <row r="221" customFormat="false" ht="13.8" hidden="false" customHeight="false" outlineLevel="0" collapsed="false">
      <c r="H221" s="4"/>
      <c r="I221" s="4"/>
      <c r="J221" s="4"/>
    </row>
    <row r="224" customFormat="false" ht="13.8" hidden="false" customHeight="false" outlineLevel="0" collapsed="false">
      <c r="H224" s="4"/>
      <c r="I224" s="4"/>
      <c r="J224" s="4"/>
    </row>
    <row r="227" customFormat="false" ht="13.8" hidden="false" customHeight="false" outlineLevel="0" collapsed="false">
      <c r="H227" s="4"/>
      <c r="I227" s="4"/>
      <c r="J227" s="4"/>
    </row>
    <row r="230" customFormat="false" ht="13.8" hidden="false" customHeight="false" outlineLevel="0" collapsed="false">
      <c r="H230" s="4"/>
      <c r="I230" s="4"/>
      <c r="J230" s="4"/>
    </row>
    <row r="232" customFormat="false" ht="13.8" hidden="false" customHeight="false" outlineLevel="0" collapsed="false">
      <c r="H232" s="4"/>
      <c r="I232" s="4"/>
      <c r="J232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32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5" ySplit="1" topLeftCell="F2" activePane="bottomRight" state="frozen"/>
      <selection pane="topLeft" activeCell="A1" activeCellId="0" sqref="A1"/>
      <selection pane="topRight" activeCell="F1" activeCellId="0" sqref="F1"/>
      <selection pane="bottomLeft" activeCell="A2" activeCellId="0" sqref="A2"/>
      <selection pane="bottomRight" activeCell="O40" activeCellId="0" sqref="O40"/>
    </sheetView>
  </sheetViews>
  <sheetFormatPr defaultColWidth="8.58984375" defaultRowHeight="13.8" zeroHeight="false" outlineLevelRow="0" outlineLevelCol="0"/>
  <cols>
    <col collapsed="false" customWidth="false" hidden="false" outlineLevel="0" max="1" min="1" style="45" width="8.59"/>
    <col collapsed="false" customWidth="true" hidden="false" outlineLevel="0" max="2" min="2" style="45" width="30.9"/>
    <col collapsed="false" customWidth="false" hidden="false" outlineLevel="0" max="6" min="3" style="45" width="8.59"/>
    <col collapsed="false" customWidth="true" hidden="false" outlineLevel="0" max="7" min="7" style="45" width="10.67"/>
    <col collapsed="false" customWidth="false" hidden="false" outlineLevel="0" max="10" min="8" style="46" width="8.59"/>
    <col collapsed="false" customWidth="true" hidden="false" outlineLevel="0" max="11" min="11" style="47" width="12.56"/>
    <col collapsed="false" customWidth="true" hidden="false" outlineLevel="0" max="18" min="12" style="47" width="11.72"/>
    <col collapsed="false" customWidth="true" hidden="false" outlineLevel="0" max="19" min="19" style="47" width="12.46"/>
    <col collapsed="false" customWidth="false" hidden="false" outlineLevel="0" max="21" min="20" style="46" width="8.59"/>
    <col collapsed="false" customWidth="true" hidden="false" outlineLevel="0" max="22" min="22" style="47" width="15.6"/>
    <col collapsed="false" customWidth="true" hidden="false" outlineLevel="0" max="23" min="23" style="47" width="13.11"/>
    <col collapsed="false" customWidth="true" hidden="false" outlineLevel="0" max="24" min="24" style="47" width="10.88"/>
    <col collapsed="false" customWidth="false" hidden="false" outlineLevel="0" max="257" min="25" style="46" width="8.59"/>
  </cols>
  <sheetData>
    <row r="1" s="2" customFormat="true" ht="15" hidden="false" customHeight="false" outlineLevel="0" collapsed="false">
      <c r="A1" s="40" t="s">
        <v>0</v>
      </c>
      <c r="B1" s="40" t="s">
        <v>1</v>
      </c>
      <c r="C1" s="40" t="s">
        <v>2</v>
      </c>
      <c r="D1" s="41" t="s">
        <v>3</v>
      </c>
      <c r="E1" s="42" t="s">
        <v>4</v>
      </c>
      <c r="F1" s="42" t="s">
        <v>5</v>
      </c>
      <c r="G1" s="42" t="s">
        <v>6</v>
      </c>
      <c r="H1" s="42" t="s">
        <v>155</v>
      </c>
      <c r="I1" s="42" t="s">
        <v>156</v>
      </c>
      <c r="J1" s="42" t="s">
        <v>157</v>
      </c>
      <c r="K1" s="42" t="s">
        <v>158</v>
      </c>
      <c r="L1" s="42" t="s">
        <v>159</v>
      </c>
      <c r="M1" s="42" t="s">
        <v>160</v>
      </c>
      <c r="N1" s="42" t="s">
        <v>161</v>
      </c>
      <c r="O1" s="42" t="s">
        <v>162</v>
      </c>
      <c r="P1" s="42" t="s">
        <v>163</v>
      </c>
      <c r="Q1" s="42" t="s">
        <v>164</v>
      </c>
      <c r="R1" s="42" t="s">
        <v>165</v>
      </c>
      <c r="S1" s="40" t="s">
        <v>166</v>
      </c>
      <c r="V1" s="40" t="s">
        <v>167</v>
      </c>
      <c r="W1" s="40" t="s">
        <v>168</v>
      </c>
      <c r="X1" s="40" t="s">
        <v>169</v>
      </c>
    </row>
    <row r="2" customFormat="false" ht="13.8" hidden="false" customHeight="false" outlineLevel="0" collapsed="false">
      <c r="A2" s="4" t="s">
        <v>21</v>
      </c>
      <c r="B2" s="4" t="s">
        <v>22</v>
      </c>
      <c r="C2" s="4" t="n">
        <v>24</v>
      </c>
      <c r="D2" s="15" t="n">
        <v>1</v>
      </c>
      <c r="E2" s="6" t="str">
        <f aca="false">$A2&amp;"_"&amp;$C2</f>
        <v>TA1_24</v>
      </c>
      <c r="F2" s="6" t="s">
        <v>79</v>
      </c>
      <c r="G2" s="6" t="str">
        <f aca="false">$A2&amp;"_"&amp;$C2&amp;"_"&amp;$F2</f>
        <v>TA1_24_011</v>
      </c>
      <c r="H2" s="48" t="n">
        <v>41654.141</v>
      </c>
      <c r="I2" s="48" t="n">
        <v>63974.113</v>
      </c>
      <c r="J2" s="48" t="n">
        <v>57.432</v>
      </c>
      <c r="K2" s="48" t="n">
        <v>3.36879592733037</v>
      </c>
      <c r="L2" s="48" t="n">
        <v>3.69197250802162</v>
      </c>
      <c r="M2" s="48" t="n">
        <v>3.13691392932132</v>
      </c>
      <c r="N2" s="48" t="n">
        <v>3.13468754423604</v>
      </c>
      <c r="O2" s="48"/>
      <c r="P2" s="48"/>
      <c r="Q2" s="48"/>
      <c r="R2" s="48"/>
      <c r="S2" s="48" t="n">
        <v>4.025</v>
      </c>
      <c r="T2" s="49"/>
      <c r="U2" s="49"/>
      <c r="V2" s="48" t="n">
        <f aca="false">AVERAGE(K2:R2)/$S$2</f>
        <v>0.828097509870146</v>
      </c>
      <c r="W2" s="48" t="n">
        <f aca="false">AVERAGE(V2:V28)</f>
        <v>1.05279785735822</v>
      </c>
      <c r="X2" s="48" t="n">
        <f aca="false">_xlfn.STDEV.S(V2:V28)</f>
        <v>0.124671445529884</v>
      </c>
    </row>
    <row r="3" customFormat="false" ht="13.8" hidden="false" customHeight="false" outlineLevel="0" collapsed="false">
      <c r="A3" s="4" t="s">
        <v>21</v>
      </c>
      <c r="B3" s="4" t="s">
        <v>22</v>
      </c>
      <c r="C3" s="4" t="n">
        <v>24</v>
      </c>
      <c r="D3" s="15" t="n">
        <v>1</v>
      </c>
      <c r="E3" s="6" t="str">
        <f aca="false">$A3&amp;"_"&amp;$C3</f>
        <v>TA1_24</v>
      </c>
      <c r="F3" s="6" t="s">
        <v>80</v>
      </c>
      <c r="G3" s="6" t="str">
        <f aca="false">$A3&amp;"_"&amp;$C3&amp;"_"&amp;$F3</f>
        <v>TA1_24_012</v>
      </c>
      <c r="H3" s="48" t="n">
        <v>41659.684</v>
      </c>
      <c r="I3" s="48" t="n">
        <v>63982.105</v>
      </c>
      <c r="J3" s="48" t="n">
        <v>50.912</v>
      </c>
      <c r="K3" s="48" t="n">
        <v>4.80203456880179</v>
      </c>
      <c r="L3" s="48" t="n">
        <v>6.20984870991401</v>
      </c>
      <c r="M3" s="48" t="n">
        <v>5.29625056053514</v>
      </c>
      <c r="N3" s="48" t="n">
        <v>6.40313157759757</v>
      </c>
      <c r="O3" s="48"/>
      <c r="P3" s="48"/>
      <c r="Q3" s="48"/>
      <c r="R3" s="48"/>
      <c r="S3" s="48"/>
      <c r="T3" s="49"/>
      <c r="U3" s="49"/>
      <c r="V3" s="48" t="n">
        <f aca="false">AVERAGE(K3:R3)/$S$2</f>
        <v>1.41063760353096</v>
      </c>
      <c r="W3" s="48"/>
      <c r="X3" s="48"/>
    </row>
    <row r="4" customFormat="false" ht="13.8" hidden="false" customHeight="false" outlineLevel="0" collapsed="false">
      <c r="A4" s="4" t="s">
        <v>21</v>
      </c>
      <c r="B4" s="4" t="s">
        <v>22</v>
      </c>
      <c r="C4" s="4" t="n">
        <v>24</v>
      </c>
      <c r="D4" s="15" t="n">
        <v>2</v>
      </c>
      <c r="E4" s="6" t="str">
        <f aca="false">$A4&amp;"_"&amp;$C4</f>
        <v>TA1_24</v>
      </c>
      <c r="F4" s="6" t="s">
        <v>81</v>
      </c>
      <c r="G4" s="6" t="str">
        <f aca="false">$A4&amp;"_"&amp;$C4&amp;"_"&amp;$F4</f>
        <v>TA1_24_021</v>
      </c>
      <c r="H4" s="48" t="n">
        <v>41597.824</v>
      </c>
      <c r="I4" s="48" t="n">
        <v>64477.02</v>
      </c>
      <c r="J4" s="48" t="n">
        <v>48.333</v>
      </c>
      <c r="K4" s="48" t="n">
        <v>4.09157280272508</v>
      </c>
      <c r="L4" s="48" t="n">
        <v>3.59712468507939</v>
      </c>
      <c r="M4" s="48" t="n">
        <v>3.67169565732441</v>
      </c>
      <c r="N4" s="48" t="n">
        <v>4.24882313117641</v>
      </c>
      <c r="O4" s="48"/>
      <c r="P4" s="48"/>
      <c r="Q4" s="48"/>
      <c r="R4" s="48"/>
      <c r="S4" s="48"/>
      <c r="T4" s="49"/>
      <c r="U4" s="49"/>
      <c r="V4" s="48" t="n">
        <f aca="false">AVERAGE(K4:R4)/$S$2</f>
        <v>0.96951653890095</v>
      </c>
      <c r="W4" s="48"/>
      <c r="X4" s="48"/>
    </row>
    <row r="5" customFormat="false" ht="13.8" hidden="false" customHeight="false" outlineLevel="0" collapsed="false">
      <c r="A5" s="4" t="s">
        <v>21</v>
      </c>
      <c r="B5" s="4" t="s">
        <v>22</v>
      </c>
      <c r="C5" s="4" t="n">
        <v>24</v>
      </c>
      <c r="D5" s="15" t="n">
        <v>2</v>
      </c>
      <c r="E5" s="6" t="str">
        <f aca="false">$A5&amp;"_"&amp;$C5</f>
        <v>TA1_24</v>
      </c>
      <c r="F5" s="6" t="s">
        <v>82</v>
      </c>
      <c r="G5" s="6" t="str">
        <f aca="false">$A5&amp;"_"&amp;$C5&amp;"_"&amp;$F5</f>
        <v>TA1_24_022</v>
      </c>
      <c r="H5" s="48" t="n">
        <v>41602.516</v>
      </c>
      <c r="I5" s="48" t="n">
        <v>64482.93</v>
      </c>
      <c r="J5" s="48" t="n">
        <v>56.99</v>
      </c>
      <c r="K5" s="48" t="n">
        <v>4.19276233525818</v>
      </c>
      <c r="L5" s="48" t="n">
        <v>4.53348574498127</v>
      </c>
      <c r="M5" s="48" t="n">
        <v>4.44921611072917</v>
      </c>
      <c r="N5" s="48" t="n">
        <v>4.08777800277814</v>
      </c>
      <c r="O5" s="48"/>
      <c r="P5" s="48"/>
      <c r="Q5" s="48"/>
      <c r="R5" s="48"/>
      <c r="S5" s="48"/>
      <c r="T5" s="49"/>
      <c r="U5" s="49"/>
      <c r="V5" s="48" t="n">
        <f aca="false">AVERAGE(K5:R5)/$S$2</f>
        <v>1.07225106793458</v>
      </c>
      <c r="W5" s="48"/>
      <c r="X5" s="48"/>
    </row>
    <row r="6" customFormat="false" ht="13.8" hidden="false" customHeight="false" outlineLevel="0" collapsed="false">
      <c r="A6" s="4" t="s">
        <v>21</v>
      </c>
      <c r="B6" s="4" t="s">
        <v>22</v>
      </c>
      <c r="C6" s="4" t="n">
        <v>24</v>
      </c>
      <c r="D6" s="15" t="n">
        <v>2</v>
      </c>
      <c r="E6" s="6" t="str">
        <f aca="false">$A6&amp;"_"&amp;$C6</f>
        <v>TA1_24</v>
      </c>
      <c r="F6" s="6" t="s">
        <v>83</v>
      </c>
      <c r="G6" s="6" t="str">
        <f aca="false">$A6&amp;"_"&amp;$C6&amp;"_"&amp;$F6</f>
        <v>TA1_24_023</v>
      </c>
      <c r="H6" s="48" t="n">
        <v>41612.898</v>
      </c>
      <c r="I6" s="48" t="n">
        <v>64484.531</v>
      </c>
      <c r="J6" s="48" t="n">
        <v>63.263</v>
      </c>
      <c r="K6" s="48" t="n">
        <v>4.25416877897268</v>
      </c>
      <c r="L6" s="48" t="n">
        <v>4.13026936167629</v>
      </c>
      <c r="M6" s="48" t="n">
        <v>5.17769939258716</v>
      </c>
      <c r="N6" s="48" t="n">
        <v>4.6449694293908</v>
      </c>
      <c r="O6" s="48"/>
      <c r="P6" s="48"/>
      <c r="Q6" s="48"/>
      <c r="R6" s="48"/>
      <c r="S6" s="48"/>
      <c r="T6" s="49"/>
      <c r="U6" s="49"/>
      <c r="V6" s="48" t="n">
        <f aca="false">AVERAGE(K6:R6)/$S$2</f>
        <v>1.13087620885882</v>
      </c>
      <c r="W6" s="48"/>
      <c r="X6" s="48"/>
    </row>
    <row r="7" customFormat="false" ht="13.8" hidden="false" customHeight="false" outlineLevel="0" collapsed="false">
      <c r="A7" s="4" t="s">
        <v>21</v>
      </c>
      <c r="B7" s="4" t="s">
        <v>22</v>
      </c>
      <c r="C7" s="4" t="n">
        <v>24</v>
      </c>
      <c r="D7" s="15" t="n">
        <v>2</v>
      </c>
      <c r="E7" s="6" t="str">
        <f aca="false">$A7&amp;"_"&amp;$C7</f>
        <v>TA1_24</v>
      </c>
      <c r="F7" s="6" t="s">
        <v>84</v>
      </c>
      <c r="G7" s="6" t="str">
        <f aca="false">$A7&amp;"_"&amp;$C7&amp;"_"&amp;$F7</f>
        <v>TA1_24_024</v>
      </c>
      <c r="H7" s="48" t="n">
        <v>41605.488</v>
      </c>
      <c r="I7" s="48" t="n">
        <v>64476.426</v>
      </c>
      <c r="J7" s="48" t="n">
        <v>72.057</v>
      </c>
      <c r="K7" s="48" t="n">
        <v>4.21313220774905</v>
      </c>
      <c r="L7" s="48" t="n">
        <v>3.87129823186193</v>
      </c>
      <c r="M7" s="48" t="n">
        <v>3.27169512638345</v>
      </c>
      <c r="N7" s="48" t="n">
        <v>3.20625544833762</v>
      </c>
      <c r="O7" s="48"/>
      <c r="P7" s="48"/>
      <c r="Q7" s="48"/>
      <c r="R7" s="48"/>
      <c r="S7" s="48"/>
      <c r="T7" s="49"/>
      <c r="U7" s="49"/>
      <c r="V7" s="48" t="n">
        <f aca="false">AVERAGE(K7:R7)/$S$2</f>
        <v>0.904495715175904</v>
      </c>
      <c r="W7" s="48"/>
      <c r="X7" s="48"/>
    </row>
    <row r="8" customFormat="false" ht="13.8" hidden="false" customHeight="false" outlineLevel="0" collapsed="false">
      <c r="A8" s="4" t="s">
        <v>21</v>
      </c>
      <c r="B8" s="4" t="s">
        <v>22</v>
      </c>
      <c r="C8" s="4" t="n">
        <v>24</v>
      </c>
      <c r="D8" s="15" t="n">
        <v>3</v>
      </c>
      <c r="E8" s="6" t="str">
        <f aca="false">$A8&amp;"_"&amp;$C8</f>
        <v>TA1_24</v>
      </c>
      <c r="F8" s="6" t="s">
        <v>85</v>
      </c>
      <c r="G8" s="6" t="str">
        <f aca="false">$A8&amp;"_"&amp;$C8&amp;"_"&amp;$F8</f>
        <v>TA1_24_031</v>
      </c>
      <c r="H8" s="48" t="n">
        <v>41524.156</v>
      </c>
      <c r="I8" s="48" t="n">
        <v>66006.914</v>
      </c>
      <c r="J8" s="48" t="n">
        <v>60.822</v>
      </c>
      <c r="K8" s="48" t="n">
        <v>3.29704761870561</v>
      </c>
      <c r="L8" s="48" t="n">
        <v>3.24249070931884</v>
      </c>
      <c r="M8" s="48" t="n">
        <v>3.65242754890471</v>
      </c>
      <c r="N8" s="48" t="n">
        <v>3.12109083494313</v>
      </c>
      <c r="O8" s="48" t="n">
        <v>3.67993260806865</v>
      </c>
      <c r="P8" s="48"/>
      <c r="Q8" s="48"/>
      <c r="R8" s="48"/>
      <c r="S8" s="48"/>
      <c r="T8" s="49"/>
      <c r="U8" s="49"/>
      <c r="V8" s="48" t="n">
        <f aca="false">AVERAGE(K8:R8)/$S$2</f>
        <v>0.844372140121289</v>
      </c>
      <c r="W8" s="48"/>
      <c r="X8" s="48"/>
    </row>
    <row r="9" customFormat="false" ht="13.8" hidden="false" customHeight="false" outlineLevel="0" collapsed="false">
      <c r="A9" s="4" t="s">
        <v>21</v>
      </c>
      <c r="B9" s="4" t="s">
        <v>22</v>
      </c>
      <c r="C9" s="4" t="n">
        <v>24</v>
      </c>
      <c r="D9" s="15" t="n">
        <v>3</v>
      </c>
      <c r="E9" s="6" t="str">
        <f aca="false">$A9&amp;"_"&amp;$C9</f>
        <v>TA1_24</v>
      </c>
      <c r="F9" s="6" t="s">
        <v>86</v>
      </c>
      <c r="G9" s="6" t="str">
        <f aca="false">$A9&amp;"_"&amp;$C9&amp;"_"&amp;$F9</f>
        <v>TA1_24_032</v>
      </c>
      <c r="H9" s="48" t="n">
        <v>41531.633</v>
      </c>
      <c r="I9" s="48" t="n">
        <v>65992.539</v>
      </c>
      <c r="J9" s="48" t="n">
        <v>58.771</v>
      </c>
      <c r="K9" s="48" t="n">
        <v>4.1443070590766</v>
      </c>
      <c r="L9" s="48" t="n">
        <v>4.08407761923828</v>
      </c>
      <c r="M9" s="48" t="n">
        <v>4.18251383739932</v>
      </c>
      <c r="N9" s="48" t="n">
        <v>3.96921125666586</v>
      </c>
      <c r="O9" s="48"/>
      <c r="P9" s="48"/>
      <c r="Q9" s="48"/>
      <c r="R9" s="48"/>
      <c r="S9" s="48"/>
      <c r="T9" s="49"/>
      <c r="U9" s="49"/>
      <c r="V9" s="48" t="n">
        <f aca="false">AVERAGE(K9:R9)/$S$2</f>
        <v>1.01739812250808</v>
      </c>
      <c r="W9" s="48"/>
      <c r="X9" s="48"/>
    </row>
    <row r="10" customFormat="false" ht="13.8" hidden="false" customHeight="false" outlineLevel="0" collapsed="false">
      <c r="A10" s="4" t="s">
        <v>21</v>
      </c>
      <c r="B10" s="4" t="s">
        <v>22</v>
      </c>
      <c r="C10" s="4" t="n">
        <v>24</v>
      </c>
      <c r="D10" s="15" t="n">
        <v>4</v>
      </c>
      <c r="E10" s="6" t="str">
        <f aca="false">$A10&amp;"_"&amp;$C10</f>
        <v>TA1_24</v>
      </c>
      <c r="F10" s="6" t="s">
        <v>87</v>
      </c>
      <c r="G10" s="6" t="str">
        <f aca="false">$A10&amp;"_"&amp;$C10&amp;"_"&amp;$F10</f>
        <v>TA1_24_041</v>
      </c>
      <c r="H10" s="48" t="n">
        <v>41434.5</v>
      </c>
      <c r="I10" s="48" t="n">
        <v>66580.156</v>
      </c>
      <c r="J10" s="48" t="n">
        <v>59.323</v>
      </c>
      <c r="K10" s="48" t="n">
        <v>4.25692447666794</v>
      </c>
      <c r="L10" s="48" t="n">
        <v>4.47384342596259</v>
      </c>
      <c r="M10" s="48" t="n">
        <v>4.69741290499263</v>
      </c>
      <c r="N10" s="48"/>
      <c r="O10" s="48"/>
      <c r="P10" s="48"/>
      <c r="Q10" s="48"/>
      <c r="R10" s="48"/>
      <c r="S10" s="48"/>
      <c r="T10" s="49"/>
      <c r="U10" s="49"/>
      <c r="V10" s="48" t="n">
        <f aca="false">AVERAGE(K10:R10)/$S$2</f>
        <v>1.1120646631572</v>
      </c>
      <c r="W10" s="48"/>
      <c r="X10" s="48"/>
    </row>
    <row r="11" customFormat="false" ht="13.8" hidden="false" customHeight="false" outlineLevel="0" collapsed="false">
      <c r="A11" s="4" t="s">
        <v>21</v>
      </c>
      <c r="B11" s="4" t="s">
        <v>22</v>
      </c>
      <c r="C11" s="4" t="n">
        <v>24</v>
      </c>
      <c r="D11" s="15" t="n">
        <v>4</v>
      </c>
      <c r="E11" s="6" t="str">
        <f aca="false">$A11&amp;"_"&amp;$C11</f>
        <v>TA1_24</v>
      </c>
      <c r="F11" s="6" t="s">
        <v>88</v>
      </c>
      <c r="G11" s="6" t="str">
        <f aca="false">$A11&amp;"_"&amp;$C11&amp;"_"&amp;$F11</f>
        <v>TA1_24_042</v>
      </c>
      <c r="H11" s="48" t="n">
        <v>41426.191</v>
      </c>
      <c r="I11" s="48" t="n">
        <v>66565.422</v>
      </c>
      <c r="J11" s="48" t="n">
        <v>60.689</v>
      </c>
      <c r="K11" s="48" t="n">
        <v>4.25743737475351</v>
      </c>
      <c r="L11" s="48" t="n">
        <v>4.36530239502278</v>
      </c>
      <c r="M11" s="48" t="n">
        <v>4.49031646991117</v>
      </c>
      <c r="N11" s="48" t="n">
        <v>4.55910484634136</v>
      </c>
      <c r="O11" s="48" t="n">
        <v>4.81086302029421</v>
      </c>
      <c r="P11" s="48" t="n">
        <v>5.26559911121724</v>
      </c>
      <c r="Q11" s="48" t="n">
        <v>5.05419766134135</v>
      </c>
      <c r="R11" s="48" t="n">
        <v>4.9075880022678</v>
      </c>
      <c r="S11" s="48"/>
      <c r="T11" s="49"/>
      <c r="U11" s="49"/>
      <c r="V11" s="48" t="n">
        <f aca="false">AVERAGE(K11:R11)/$S$2</f>
        <v>1.1711307105947</v>
      </c>
      <c r="W11" s="48"/>
      <c r="X11" s="48"/>
    </row>
    <row r="12" customFormat="false" ht="13.8" hidden="false" customHeight="false" outlineLevel="0" collapsed="false">
      <c r="A12" s="4" t="s">
        <v>21</v>
      </c>
      <c r="B12" s="4" t="s">
        <v>22</v>
      </c>
      <c r="C12" s="4" t="n">
        <v>24</v>
      </c>
      <c r="D12" s="15" t="n">
        <v>4</v>
      </c>
      <c r="E12" s="6" t="str">
        <f aca="false">$A12&amp;"_"&amp;$C12</f>
        <v>TA1_24</v>
      </c>
      <c r="F12" s="6" t="s">
        <v>89</v>
      </c>
      <c r="G12" s="6" t="str">
        <f aca="false">$A12&amp;"_"&amp;$C12&amp;"_"&amp;$F12</f>
        <v>TA1_24_043</v>
      </c>
      <c r="H12" s="48" t="n">
        <v>41415.332</v>
      </c>
      <c r="I12" s="48" t="n">
        <v>66591.664</v>
      </c>
      <c r="J12" s="48" t="n">
        <v>48.577</v>
      </c>
      <c r="K12" s="48" t="n">
        <v>4.31270066199616</v>
      </c>
      <c r="L12" s="48" t="n">
        <v>4.98586211201559</v>
      </c>
      <c r="M12" s="48" t="n">
        <v>4.12689180862117</v>
      </c>
      <c r="N12" s="48" t="n">
        <v>3.97978969293332</v>
      </c>
      <c r="O12" s="48"/>
      <c r="P12" s="48"/>
      <c r="Q12" s="48"/>
      <c r="R12" s="48"/>
      <c r="S12" s="48"/>
      <c r="T12" s="49"/>
      <c r="U12" s="49"/>
      <c r="V12" s="48" t="n">
        <f aca="false">AVERAGE(K12:R12)/$S$2</f>
        <v>1.08107107301654</v>
      </c>
      <c r="W12" s="48"/>
      <c r="X12" s="48"/>
    </row>
    <row r="13" customFormat="false" ht="13.8" hidden="false" customHeight="false" outlineLevel="0" collapsed="false">
      <c r="A13" s="4" t="s">
        <v>21</v>
      </c>
      <c r="B13" s="4" t="s">
        <v>22</v>
      </c>
      <c r="C13" s="4" t="n">
        <v>24</v>
      </c>
      <c r="D13" s="15" t="n">
        <v>5</v>
      </c>
      <c r="E13" s="6" t="str">
        <f aca="false">$A13&amp;"_"&amp;$C13</f>
        <v>TA1_24</v>
      </c>
      <c r="F13" s="6" t="s">
        <v>90</v>
      </c>
      <c r="G13" s="6" t="str">
        <f aca="false">$A13&amp;"_"&amp;$C13&amp;"_"&amp;$F13</f>
        <v>TA1_24_051</v>
      </c>
      <c r="H13" s="48" t="n">
        <v>41551.027</v>
      </c>
      <c r="I13" s="48" t="n">
        <v>67142.898</v>
      </c>
      <c r="J13" s="48" t="n">
        <v>55.245</v>
      </c>
      <c r="K13" s="48" t="n">
        <v>5.04174622527123</v>
      </c>
      <c r="L13" s="48" t="n">
        <v>4.76792952968394</v>
      </c>
      <c r="M13" s="48" t="n">
        <v>3.59946968316202</v>
      </c>
      <c r="N13" s="48" t="n">
        <v>4.16845223074209</v>
      </c>
      <c r="O13" s="48"/>
      <c r="P13" s="48"/>
      <c r="Q13" s="48"/>
      <c r="R13" s="48"/>
      <c r="S13" s="48"/>
      <c r="T13" s="49"/>
      <c r="U13" s="49"/>
      <c r="V13" s="48" t="n">
        <f aca="false">AVERAGE(K13:R13)/$S$2</f>
        <v>1.09177625272418</v>
      </c>
      <c r="W13" s="48"/>
      <c r="X13" s="48"/>
    </row>
    <row r="14" customFormat="false" ht="13.8" hidden="false" customHeight="false" outlineLevel="0" collapsed="false">
      <c r="A14" s="4" t="s">
        <v>21</v>
      </c>
      <c r="B14" s="4" t="s">
        <v>22</v>
      </c>
      <c r="C14" s="4" t="n">
        <v>24</v>
      </c>
      <c r="D14" s="15" t="n">
        <v>5</v>
      </c>
      <c r="E14" s="6" t="str">
        <f aca="false">$A14&amp;"_"&amp;$C14</f>
        <v>TA1_24</v>
      </c>
      <c r="F14" s="6" t="s">
        <v>91</v>
      </c>
      <c r="G14" s="6" t="str">
        <f aca="false">$A14&amp;"_"&amp;$C14&amp;"_"&amp;$F14</f>
        <v>TA1_24_052</v>
      </c>
      <c r="H14" s="48" t="n">
        <v>41564.746</v>
      </c>
      <c r="I14" s="48" t="n">
        <v>67146.711</v>
      </c>
      <c r="J14" s="48" t="n">
        <v>48.59</v>
      </c>
      <c r="K14" s="48" t="n">
        <v>4.87551135779482</v>
      </c>
      <c r="L14" s="48" t="n">
        <v>4.67981409887367</v>
      </c>
      <c r="M14" s="48" t="n">
        <v>4.706508366088</v>
      </c>
      <c r="N14" s="48" t="n">
        <v>4.05266825684247</v>
      </c>
      <c r="O14" s="48"/>
      <c r="P14" s="48"/>
      <c r="Q14" s="48"/>
      <c r="R14" s="48"/>
      <c r="S14" s="48"/>
      <c r="T14" s="49"/>
      <c r="U14" s="49"/>
      <c r="V14" s="48" t="n">
        <f aca="false">AVERAGE(K14:R14)/$S$2</f>
        <v>1.13754671301857</v>
      </c>
      <c r="W14" s="48"/>
      <c r="X14" s="48"/>
    </row>
    <row r="15" customFormat="false" ht="13.8" hidden="false" customHeight="false" outlineLevel="0" collapsed="false">
      <c r="A15" s="4" t="s">
        <v>21</v>
      </c>
      <c r="B15" s="4" t="s">
        <v>22</v>
      </c>
      <c r="C15" s="4" t="n">
        <v>24</v>
      </c>
      <c r="D15" s="15" t="n">
        <v>5</v>
      </c>
      <c r="E15" s="6" t="str">
        <f aca="false">$A15&amp;"_"&amp;$C15</f>
        <v>TA1_24</v>
      </c>
      <c r="F15" s="6" t="s">
        <v>92</v>
      </c>
      <c r="G15" s="6" t="str">
        <f aca="false">$A15&amp;"_"&amp;$C15&amp;"_"&amp;$F15</f>
        <v>TA1_24_053</v>
      </c>
      <c r="H15" s="48" t="n">
        <v>41577.398</v>
      </c>
      <c r="I15" s="48" t="n">
        <v>67146.25</v>
      </c>
      <c r="J15" s="48" t="n">
        <v>60.988</v>
      </c>
      <c r="K15" s="48" t="n">
        <v>3.68780815661583</v>
      </c>
      <c r="L15" s="48" t="n">
        <v>3.5515237574925</v>
      </c>
      <c r="M15" s="48" t="n">
        <v>3.29613030689499</v>
      </c>
      <c r="N15" s="48" t="n">
        <v>4.29300896807685</v>
      </c>
      <c r="O15" s="48"/>
      <c r="P15" s="48"/>
      <c r="Q15" s="48"/>
      <c r="R15" s="48"/>
      <c r="S15" s="48"/>
      <c r="T15" s="49"/>
      <c r="U15" s="49"/>
      <c r="V15" s="48" t="n">
        <f aca="false">AVERAGE(K15:R15)/$S$2</f>
        <v>0.921023055222371</v>
      </c>
      <c r="W15" s="48"/>
      <c r="X15" s="48"/>
    </row>
    <row r="16" customFormat="false" ht="13.8" hidden="false" customHeight="false" outlineLevel="0" collapsed="false">
      <c r="A16" s="4" t="s">
        <v>21</v>
      </c>
      <c r="B16" s="4" t="s">
        <v>22</v>
      </c>
      <c r="C16" s="4" t="n">
        <v>24</v>
      </c>
      <c r="D16" s="15" t="n">
        <v>5</v>
      </c>
      <c r="E16" s="6" t="str">
        <f aca="false">$A16&amp;"_"&amp;$C16</f>
        <v>TA1_24</v>
      </c>
      <c r="F16" s="6" t="s">
        <v>93</v>
      </c>
      <c r="G16" s="6" t="str">
        <f aca="false">$A16&amp;"_"&amp;$C16&amp;"_"&amp;$F16</f>
        <v>TA1_24_054</v>
      </c>
      <c r="H16" s="48" t="n">
        <v>41570.156</v>
      </c>
      <c r="I16" s="48" t="n">
        <v>67166.016</v>
      </c>
      <c r="J16" s="48" t="n">
        <v>61.281</v>
      </c>
      <c r="K16" s="48" t="n">
        <v>5.23573156301865</v>
      </c>
      <c r="L16" s="48" t="n">
        <v>4.80908255283772</v>
      </c>
      <c r="M16" s="48" t="n">
        <v>4.23292558404212</v>
      </c>
      <c r="N16" s="48" t="n">
        <v>4.12457331127099</v>
      </c>
      <c r="O16" s="48"/>
      <c r="P16" s="48"/>
      <c r="Q16" s="48"/>
      <c r="R16" s="48"/>
      <c r="S16" s="48"/>
      <c r="T16" s="49"/>
      <c r="U16" s="49"/>
      <c r="V16" s="48" t="n">
        <f aca="false">AVERAGE(K16:R16)/$S$2</f>
        <v>1.14300080814717</v>
      </c>
      <c r="W16" s="48"/>
      <c r="X16" s="48"/>
    </row>
    <row r="17" customFormat="false" ht="13.8" hidden="false" customHeight="false" outlineLevel="0" collapsed="false">
      <c r="A17" s="4" t="s">
        <v>21</v>
      </c>
      <c r="B17" s="4" t="s">
        <v>22</v>
      </c>
      <c r="C17" s="4" t="n">
        <v>24</v>
      </c>
      <c r="D17" s="15" t="n">
        <v>5</v>
      </c>
      <c r="E17" s="6" t="str">
        <f aca="false">$A17&amp;"_"&amp;$C17</f>
        <v>TA1_24</v>
      </c>
      <c r="F17" s="6" t="s">
        <v>94</v>
      </c>
      <c r="G17" s="6" t="str">
        <f aca="false">$A17&amp;"_"&amp;$C17&amp;"_"&amp;$F17</f>
        <v>TA1_24_055</v>
      </c>
      <c r="H17" s="48" t="n">
        <v>41556.496</v>
      </c>
      <c r="I17" s="48" t="n">
        <v>67162.234</v>
      </c>
      <c r="J17" s="48" t="n">
        <v>57.909</v>
      </c>
      <c r="K17" s="48" t="n">
        <v>4.14978083758224</v>
      </c>
      <c r="L17" s="48" t="n">
        <v>3.66477980239332</v>
      </c>
      <c r="M17" s="48" t="n">
        <v>4.36524329218874</v>
      </c>
      <c r="N17" s="48" t="n">
        <v>3.91767252332715</v>
      </c>
      <c r="O17" s="48"/>
      <c r="P17" s="48"/>
      <c r="Q17" s="48"/>
      <c r="R17" s="48"/>
      <c r="S17" s="48"/>
      <c r="T17" s="49"/>
      <c r="U17" s="49"/>
      <c r="V17" s="48" t="n">
        <f aca="false">AVERAGE(K17:R17)/$S$2</f>
        <v>0.999843258105059</v>
      </c>
      <c r="W17" s="48"/>
      <c r="X17" s="48"/>
    </row>
    <row r="18" customFormat="false" ht="13.8" hidden="false" customHeight="false" outlineLevel="0" collapsed="false">
      <c r="A18" s="4" t="s">
        <v>21</v>
      </c>
      <c r="B18" s="4" t="s">
        <v>22</v>
      </c>
      <c r="C18" s="4" t="n">
        <v>24</v>
      </c>
      <c r="D18" s="15" t="n">
        <v>6</v>
      </c>
      <c r="E18" s="6" t="str">
        <f aca="false">$A18&amp;"_"&amp;$C18</f>
        <v>TA1_24</v>
      </c>
      <c r="F18" s="30" t="s">
        <v>95</v>
      </c>
      <c r="G18" s="6" t="str">
        <f aca="false">$A18&amp;"_"&amp;$C18&amp;"_"&amp;$F18</f>
        <v>TA1_24_061</v>
      </c>
      <c r="H18" s="48" t="n">
        <v>41236.973</v>
      </c>
      <c r="I18" s="48" t="n">
        <v>60934.48</v>
      </c>
      <c r="J18" s="48" t="n">
        <v>45.8</v>
      </c>
      <c r="K18" s="48" t="n">
        <v>4.64379758387475</v>
      </c>
      <c r="L18" s="48" t="n">
        <v>4.66309736119261</v>
      </c>
      <c r="M18" s="48" t="n">
        <v>4.76767081497391</v>
      </c>
      <c r="N18" s="48" t="n">
        <v>5.31352321910897</v>
      </c>
      <c r="O18" s="48"/>
      <c r="P18" s="48"/>
      <c r="Q18" s="48"/>
      <c r="R18" s="48"/>
      <c r="S18" s="48"/>
      <c r="T18" s="49"/>
      <c r="U18" s="49"/>
      <c r="V18" s="48" t="n">
        <f aca="false">AVERAGE(K18:R18)/$S$2</f>
        <v>1.20422912913977</v>
      </c>
      <c r="W18" s="48"/>
      <c r="X18" s="48"/>
    </row>
    <row r="19" customFormat="false" ht="13.8" hidden="false" customHeight="false" outlineLevel="0" collapsed="false">
      <c r="A19" s="4" t="s">
        <v>21</v>
      </c>
      <c r="B19" s="4" t="s">
        <v>22</v>
      </c>
      <c r="C19" s="4" t="n">
        <v>24</v>
      </c>
      <c r="D19" s="15" t="n">
        <v>6</v>
      </c>
      <c r="E19" s="6" t="str">
        <f aca="false">$A19&amp;"_"&amp;$C19</f>
        <v>TA1_24</v>
      </c>
      <c r="F19" s="30" t="s">
        <v>96</v>
      </c>
      <c r="G19" s="6" t="str">
        <f aca="false">$A19&amp;"_"&amp;$C19&amp;"_"&amp;$F19</f>
        <v>TA1_24_062</v>
      </c>
      <c r="H19" s="48" t="n">
        <v>41261.195</v>
      </c>
      <c r="I19" s="48" t="n">
        <v>60941.605</v>
      </c>
      <c r="J19" s="48" t="n">
        <v>44.765</v>
      </c>
      <c r="K19" s="48" t="n">
        <v>4.02749177528966</v>
      </c>
      <c r="L19" s="48" t="n">
        <v>4.0710552686001</v>
      </c>
      <c r="M19" s="48" t="n">
        <v>3.73367285658996</v>
      </c>
      <c r="N19" s="48" t="n">
        <v>3.77249466533975</v>
      </c>
      <c r="O19" s="48"/>
      <c r="P19" s="48"/>
      <c r="Q19" s="48"/>
      <c r="R19" s="48"/>
      <c r="S19" s="48"/>
      <c r="T19" s="49"/>
      <c r="U19" s="49"/>
      <c r="V19" s="48" t="n">
        <f aca="false">AVERAGE(K19:R19)/$S$2</f>
        <v>0.969236929554004</v>
      </c>
      <c r="W19" s="48"/>
      <c r="X19" s="48"/>
    </row>
    <row r="20" customFormat="false" ht="13.8" hidden="false" customHeight="false" outlineLevel="0" collapsed="false">
      <c r="A20" s="4" t="s">
        <v>21</v>
      </c>
      <c r="B20" s="4" t="s">
        <v>22</v>
      </c>
      <c r="C20" s="4" t="n">
        <v>24</v>
      </c>
      <c r="D20" s="15" t="n">
        <v>7</v>
      </c>
      <c r="E20" s="6" t="str">
        <f aca="false">$A20&amp;"_"&amp;$C20</f>
        <v>TA1_24</v>
      </c>
      <c r="F20" s="6" t="s">
        <v>97</v>
      </c>
      <c r="G20" s="6" t="str">
        <f aca="false">$A20&amp;"_"&amp;$C20&amp;"_"&amp;$F20</f>
        <v>TA1_24_071</v>
      </c>
      <c r="H20" s="48" t="n">
        <v>42075.312</v>
      </c>
      <c r="I20" s="48" t="n">
        <v>64881.32</v>
      </c>
      <c r="J20" s="48" t="n">
        <v>56.375</v>
      </c>
      <c r="K20" s="48" t="n">
        <v>4.19544872450923</v>
      </c>
      <c r="L20" s="48" t="n">
        <v>4.27655948164103</v>
      </c>
      <c r="M20" s="48" t="n">
        <v>4.65152480375701</v>
      </c>
      <c r="N20" s="48" t="n">
        <v>4.58283613060526</v>
      </c>
      <c r="O20" s="48"/>
      <c r="P20" s="48"/>
      <c r="Q20" s="48"/>
      <c r="R20" s="48"/>
      <c r="S20" s="48"/>
      <c r="T20" s="49"/>
      <c r="U20" s="49"/>
      <c r="V20" s="48" t="n">
        <f aca="false">AVERAGE(K20:R20)/$S$2</f>
        <v>1.09977448077718</v>
      </c>
      <c r="W20" s="48"/>
      <c r="X20" s="48"/>
    </row>
    <row r="21" customFormat="false" ht="13.8" hidden="false" customHeight="false" outlineLevel="0" collapsed="false">
      <c r="A21" s="4" t="s">
        <v>21</v>
      </c>
      <c r="B21" s="4" t="s">
        <v>22</v>
      </c>
      <c r="C21" s="4" t="n">
        <v>24</v>
      </c>
      <c r="D21" s="15" t="n">
        <v>8</v>
      </c>
      <c r="E21" s="6" t="str">
        <f aca="false">$A21&amp;"_"&amp;$C21</f>
        <v>TA1_24</v>
      </c>
      <c r="F21" s="6" t="s">
        <v>98</v>
      </c>
      <c r="G21" s="6" t="str">
        <f aca="false">$A21&amp;"_"&amp;$C21&amp;"_"&amp;$F21</f>
        <v>TA1_24_081</v>
      </c>
      <c r="H21" s="48" t="n">
        <v>41287.012</v>
      </c>
      <c r="I21" s="48" t="n">
        <v>60191.84</v>
      </c>
      <c r="J21" s="48" t="n">
        <v>46.811</v>
      </c>
      <c r="K21" s="48" t="n">
        <v>4.49990288784325</v>
      </c>
      <c r="L21" s="48" t="n">
        <v>4.0320406744042</v>
      </c>
      <c r="M21" s="48" t="n">
        <v>4.12524593206559</v>
      </c>
      <c r="N21" s="48" t="n">
        <v>4.3575137406585</v>
      </c>
      <c r="O21" s="48"/>
      <c r="P21" s="48"/>
      <c r="Q21" s="48"/>
      <c r="R21" s="48"/>
      <c r="S21" s="48"/>
      <c r="T21" s="49"/>
      <c r="U21" s="49"/>
      <c r="V21" s="48" t="n">
        <f aca="false">AVERAGE(K21:R21)/$S$2</f>
        <v>1.05681386552618</v>
      </c>
      <c r="W21" s="48"/>
      <c r="X21" s="48"/>
    </row>
    <row r="22" customFormat="false" ht="13.8" hidden="false" customHeight="false" outlineLevel="0" collapsed="false">
      <c r="A22" s="4" t="s">
        <v>21</v>
      </c>
      <c r="B22" s="4" t="s">
        <v>22</v>
      </c>
      <c r="C22" s="4" t="n">
        <v>24</v>
      </c>
      <c r="D22" s="15" t="n">
        <v>8</v>
      </c>
      <c r="E22" s="6" t="str">
        <f aca="false">$A22&amp;"_"&amp;$C22</f>
        <v>TA1_24</v>
      </c>
      <c r="F22" s="6" t="s">
        <v>99</v>
      </c>
      <c r="G22" s="6" t="str">
        <f aca="false">$A22&amp;"_"&amp;$C22&amp;"_"&amp;$F22</f>
        <v>TA1_24_082</v>
      </c>
      <c r="H22" s="48" t="n">
        <v>41290.957</v>
      </c>
      <c r="I22" s="48" t="n">
        <v>60185.484</v>
      </c>
      <c r="J22" s="48" t="n">
        <v>37.928</v>
      </c>
      <c r="K22" s="48" t="n">
        <v>4.25693234619052</v>
      </c>
      <c r="L22" s="48" t="n">
        <v>4.17189477336072</v>
      </c>
      <c r="M22" s="48" t="n">
        <v>4.13922903448948</v>
      </c>
      <c r="N22" s="48" t="n">
        <v>4.22921765815018</v>
      </c>
      <c r="O22" s="48"/>
      <c r="P22" s="48"/>
      <c r="Q22" s="48"/>
      <c r="R22" s="48"/>
      <c r="S22" s="48"/>
      <c r="T22" s="49"/>
      <c r="U22" s="49"/>
      <c r="V22" s="48" t="n">
        <f aca="false">AVERAGE(K22:R22)/$S$2</f>
        <v>1.04330893243422</v>
      </c>
      <c r="W22" s="48"/>
      <c r="X22" s="48"/>
    </row>
    <row r="23" customFormat="false" ht="13.8" hidden="false" customHeight="false" outlineLevel="0" collapsed="false">
      <c r="A23" s="4" t="s">
        <v>21</v>
      </c>
      <c r="B23" s="4" t="s">
        <v>22</v>
      </c>
      <c r="C23" s="4" t="n">
        <v>24</v>
      </c>
      <c r="D23" s="15" t="n">
        <v>8</v>
      </c>
      <c r="E23" s="6" t="str">
        <f aca="false">$A23&amp;"_"&amp;$C23</f>
        <v>TA1_24</v>
      </c>
      <c r="F23" s="6" t="s">
        <v>100</v>
      </c>
      <c r="G23" s="6" t="str">
        <f aca="false">$A23&amp;"_"&amp;$C23&amp;"_"&amp;$F23</f>
        <v>TA1_24_083</v>
      </c>
      <c r="H23" s="48" t="n">
        <v>41297.289</v>
      </c>
      <c r="I23" s="48" t="n">
        <v>60176.23</v>
      </c>
      <c r="J23" s="48" t="n">
        <v>40.039</v>
      </c>
      <c r="K23" s="48" t="n">
        <v>3.91585737738214</v>
      </c>
      <c r="L23" s="48" t="n">
        <v>4.22170214487236</v>
      </c>
      <c r="M23" s="48" t="n">
        <v>4.1463913225835</v>
      </c>
      <c r="N23" s="48" t="n">
        <v>4.30831881364388</v>
      </c>
      <c r="O23" s="48"/>
      <c r="P23" s="48"/>
      <c r="Q23" s="48"/>
      <c r="R23" s="48"/>
      <c r="S23" s="48"/>
      <c r="T23" s="49"/>
      <c r="U23" s="49"/>
      <c r="V23" s="48" t="n">
        <f aca="false">AVERAGE(K23:R23)/$S$2</f>
        <v>1.03057575518521</v>
      </c>
      <c r="W23" s="48"/>
      <c r="X23" s="48"/>
    </row>
    <row r="24" customFormat="false" ht="13.8" hidden="false" customHeight="false" outlineLevel="0" collapsed="false">
      <c r="A24" s="4" t="s">
        <v>21</v>
      </c>
      <c r="B24" s="4" t="s">
        <v>22</v>
      </c>
      <c r="C24" s="4" t="n">
        <v>24</v>
      </c>
      <c r="D24" s="15" t="n">
        <v>8</v>
      </c>
      <c r="E24" s="6" t="str">
        <f aca="false">$A24&amp;"_"&amp;$C24</f>
        <v>TA1_24</v>
      </c>
      <c r="F24" s="6" t="s">
        <v>101</v>
      </c>
      <c r="G24" s="6" t="str">
        <f aca="false">$A24&amp;"_"&amp;$C24&amp;"_"&amp;$F24</f>
        <v>TA1_24_084</v>
      </c>
      <c r="H24" s="48" t="n">
        <v>41303.328</v>
      </c>
      <c r="I24" s="48" t="n">
        <v>60166.191</v>
      </c>
      <c r="J24" s="48" t="n">
        <v>38.52</v>
      </c>
      <c r="K24" s="48" t="n">
        <v>3.50897648895144</v>
      </c>
      <c r="L24" s="48" t="n">
        <v>3.99093923781933</v>
      </c>
      <c r="M24" s="48" t="n">
        <v>4.24108582794925</v>
      </c>
      <c r="N24" s="48" t="n">
        <v>3.81283110037566</v>
      </c>
      <c r="O24" s="48"/>
      <c r="P24" s="48"/>
      <c r="Q24" s="48"/>
      <c r="R24" s="48"/>
      <c r="S24" s="48"/>
      <c r="T24" s="49"/>
      <c r="U24" s="49"/>
      <c r="V24" s="48" t="n">
        <f aca="false">AVERAGE(K24:R24)/$S$2</f>
        <v>0.966076562428303</v>
      </c>
      <c r="W24" s="48"/>
      <c r="X24" s="48"/>
    </row>
    <row r="25" customFormat="false" ht="13.8" hidden="false" customHeight="false" outlineLevel="0" collapsed="false">
      <c r="A25" s="4" t="s">
        <v>21</v>
      </c>
      <c r="B25" s="4" t="s">
        <v>22</v>
      </c>
      <c r="C25" s="4" t="n">
        <v>24</v>
      </c>
      <c r="D25" s="15" t="n">
        <v>9</v>
      </c>
      <c r="E25" s="6" t="str">
        <f aca="false">$A25&amp;"_"&amp;$C25</f>
        <v>TA1_24</v>
      </c>
      <c r="F25" s="6" t="s">
        <v>102</v>
      </c>
      <c r="G25" s="6" t="str">
        <f aca="false">$A25&amp;"_"&amp;$C25&amp;"_"&amp;$F25</f>
        <v>TA1_24_090</v>
      </c>
      <c r="H25" s="48" t="n">
        <v>41529.496</v>
      </c>
      <c r="I25" s="48" t="n">
        <v>59340.898</v>
      </c>
      <c r="J25" s="48" t="n">
        <v>43.879</v>
      </c>
      <c r="K25" s="48" t="n">
        <v>4.70341694940858</v>
      </c>
      <c r="L25" s="48" t="n">
        <v>4.3486233453813</v>
      </c>
      <c r="M25" s="48" t="n">
        <v>4.35567606692678</v>
      </c>
      <c r="N25" s="48" t="n">
        <v>4.26745568225112</v>
      </c>
      <c r="O25" s="48"/>
      <c r="P25" s="48"/>
      <c r="Q25" s="48"/>
      <c r="R25" s="48"/>
      <c r="S25" s="48"/>
      <c r="T25" s="49"/>
      <c r="U25" s="49"/>
      <c r="V25" s="48" t="n">
        <f aca="false">AVERAGE(K25:R25)/$S$2</f>
        <v>1.09783677291725</v>
      </c>
      <c r="W25" s="48"/>
      <c r="X25" s="48"/>
    </row>
    <row r="26" customFormat="false" ht="13.8" hidden="false" customHeight="false" outlineLevel="0" collapsed="false">
      <c r="A26" s="4" t="s">
        <v>21</v>
      </c>
      <c r="B26" s="4" t="s">
        <v>22</v>
      </c>
      <c r="C26" s="4" t="n">
        <v>24</v>
      </c>
      <c r="D26" s="15" t="n">
        <v>10</v>
      </c>
      <c r="E26" s="6" t="str">
        <f aca="false">$A26&amp;"_"&amp;$C26</f>
        <v>TA1_24</v>
      </c>
      <c r="F26" s="6" t="s">
        <v>103</v>
      </c>
      <c r="G26" s="6" t="str">
        <f aca="false">$A26&amp;"_"&amp;$C26&amp;"_"&amp;$F26</f>
        <v>TA1_24_101</v>
      </c>
      <c r="H26" s="48" t="n">
        <v>41627.234</v>
      </c>
      <c r="I26" s="48" t="n">
        <v>62200.016</v>
      </c>
      <c r="J26" s="48" t="n">
        <v>56.141</v>
      </c>
      <c r="K26" s="48" t="n">
        <v>4.47448868587637</v>
      </c>
      <c r="L26" s="48" t="n">
        <v>3.78068049430316</v>
      </c>
      <c r="M26" s="48" t="n">
        <v>4.04759953552622</v>
      </c>
      <c r="N26" s="48" t="n">
        <v>4.45852139166753</v>
      </c>
      <c r="O26" s="48"/>
      <c r="P26" s="48"/>
      <c r="Q26" s="48"/>
      <c r="R26" s="48"/>
      <c r="S26" s="48"/>
      <c r="T26" s="49"/>
      <c r="U26" s="49"/>
      <c r="V26" s="48" t="n">
        <f aca="false">AVERAGE(K26:R26)/$S$2</f>
        <v>1.04107391971263</v>
      </c>
      <c r="W26" s="48"/>
      <c r="X26" s="48"/>
    </row>
    <row r="27" customFormat="false" ht="13.8" hidden="false" customHeight="false" outlineLevel="0" collapsed="false">
      <c r="A27" s="4" t="s">
        <v>21</v>
      </c>
      <c r="B27" s="4" t="s">
        <v>22</v>
      </c>
      <c r="C27" s="4" t="n">
        <v>24</v>
      </c>
      <c r="D27" s="15" t="n">
        <v>10</v>
      </c>
      <c r="E27" s="6" t="str">
        <f aca="false">$A27&amp;"_"&amp;$C27</f>
        <v>TA1_24</v>
      </c>
      <c r="F27" s="6" t="s">
        <v>104</v>
      </c>
      <c r="G27" s="6" t="str">
        <f aca="false">$A27&amp;"_"&amp;$C27&amp;"_"&amp;$F27</f>
        <v>TA1_24_102</v>
      </c>
      <c r="H27" s="48" t="n">
        <v>41620.312</v>
      </c>
      <c r="I27" s="48" t="n">
        <v>62191.539</v>
      </c>
      <c r="J27" s="48" t="n">
        <v>60.143</v>
      </c>
      <c r="K27" s="48" t="n">
        <v>5.22086046547669</v>
      </c>
      <c r="L27" s="48" t="n">
        <v>5.04010327275405</v>
      </c>
      <c r="M27" s="48" t="n">
        <v>4.58562165905492</v>
      </c>
      <c r="N27" s="48" t="n">
        <v>4.38975022068349</v>
      </c>
      <c r="O27" s="48"/>
      <c r="P27" s="48"/>
      <c r="Q27" s="48"/>
      <c r="R27" s="48"/>
      <c r="S27" s="48"/>
      <c r="T27" s="49"/>
      <c r="U27" s="49"/>
      <c r="V27" s="48" t="n">
        <f aca="false">AVERAGE(K27:R27)/$S$2</f>
        <v>1.19480345453225</v>
      </c>
      <c r="W27" s="48"/>
      <c r="X27" s="48"/>
    </row>
    <row r="28" customFormat="false" ht="13.8" hidden="false" customHeight="false" outlineLevel="0" collapsed="false">
      <c r="A28" s="4" t="s">
        <v>21</v>
      </c>
      <c r="B28" s="4" t="s">
        <v>22</v>
      </c>
      <c r="C28" s="4" t="n">
        <v>24</v>
      </c>
      <c r="D28" s="15" t="n">
        <v>10</v>
      </c>
      <c r="E28" s="6" t="str">
        <f aca="false">$A28&amp;"_"&amp;$C28</f>
        <v>TA1_24</v>
      </c>
      <c r="F28" s="6" t="s">
        <v>105</v>
      </c>
      <c r="G28" s="6" t="str">
        <f aca="false">$A28&amp;"_"&amp;$C28&amp;"_"&amp;$F28</f>
        <v>TA1_24_103</v>
      </c>
      <c r="H28" s="48" t="n">
        <v>41621.117</v>
      </c>
      <c r="I28" s="48" t="n">
        <v>62178.551</v>
      </c>
      <c r="J28" s="48" t="n">
        <v>61.821</v>
      </c>
      <c r="K28" s="48" t="n">
        <v>3.92019718891888</v>
      </c>
      <c r="L28" s="48" t="n">
        <v>2.96202498301702</v>
      </c>
      <c r="M28" s="48" t="n">
        <v>3.13783715319878</v>
      </c>
      <c r="N28" s="48" t="n">
        <v>4.25598625467665</v>
      </c>
      <c r="O28" s="48"/>
      <c r="P28" s="48"/>
      <c r="Q28" s="48"/>
      <c r="R28" s="48"/>
      <c r="S28" s="48"/>
      <c r="T28" s="49"/>
      <c r="U28" s="49"/>
      <c r="V28" s="48" t="n">
        <f aca="false">AVERAGE(K28:R28)/$S$2</f>
        <v>0.886710905578343</v>
      </c>
      <c r="W28" s="48"/>
      <c r="X28" s="48"/>
    </row>
    <row r="29" customFormat="false" ht="13.8" hidden="false" customHeight="false" outlineLevel="0" collapsed="false">
      <c r="A29" s="6" t="s">
        <v>27</v>
      </c>
      <c r="B29" s="6" t="s">
        <v>28</v>
      </c>
      <c r="C29" s="4" t="n">
        <v>24</v>
      </c>
      <c r="D29" s="15" t="n">
        <v>1</v>
      </c>
      <c r="E29" s="6" t="str">
        <f aca="false">$A29&amp;"_"&amp;$C29</f>
        <v>CA1_24</v>
      </c>
      <c r="F29" s="30" t="s">
        <v>79</v>
      </c>
      <c r="G29" s="6" t="str">
        <f aca="false">$A29&amp;"_"&amp;$C29&amp;"_"&amp;$F29</f>
        <v>CA1_24_011</v>
      </c>
      <c r="H29" s="48" t="n">
        <v>37611.301</v>
      </c>
      <c r="I29" s="48" t="n">
        <v>61104.48</v>
      </c>
      <c r="J29" s="48" t="n">
        <v>-2.727</v>
      </c>
      <c r="K29" s="48" t="n">
        <v>3.09439444803328</v>
      </c>
      <c r="L29" s="48" t="n">
        <v>3.20576574316095</v>
      </c>
      <c r="M29" s="48"/>
      <c r="N29" s="48"/>
      <c r="O29" s="48"/>
      <c r="P29" s="48"/>
      <c r="Q29" s="48"/>
      <c r="R29" s="48"/>
      <c r="S29" s="48" t="n">
        <v>4.44583333333333</v>
      </c>
      <c r="T29" s="49"/>
      <c r="U29" s="49"/>
      <c r="V29" s="48" t="n">
        <f aca="false">AVERAGE(K29:R29)/$S$29</f>
        <v>0.708546600696634</v>
      </c>
      <c r="W29" s="48" t="n">
        <f aca="false">AVERAGE(V29:V51)</f>
        <v>0.913299809038555</v>
      </c>
      <c r="X29" s="48" t="n">
        <f aca="false">_xlfn.STDEV.S(V29:V51)</f>
        <v>0.135559602668193</v>
      </c>
    </row>
    <row r="30" customFormat="false" ht="13.8" hidden="false" customHeight="false" outlineLevel="0" collapsed="false">
      <c r="A30" s="6" t="s">
        <v>27</v>
      </c>
      <c r="B30" s="6" t="s">
        <v>28</v>
      </c>
      <c r="C30" s="4" t="n">
        <v>24</v>
      </c>
      <c r="D30" s="15" t="n">
        <v>2</v>
      </c>
      <c r="E30" s="6" t="str">
        <f aca="false">$A30&amp;"_"&amp;$C30</f>
        <v>CA1_24</v>
      </c>
      <c r="F30" s="6" t="s">
        <v>81</v>
      </c>
      <c r="G30" s="6" t="str">
        <f aca="false">$A30&amp;"_"&amp;$C30&amp;"_"&amp;$F30</f>
        <v>CA1_24_021</v>
      </c>
      <c r="H30" s="48" t="n">
        <v>37533.5</v>
      </c>
      <c r="I30" s="48" t="n">
        <v>61323.18</v>
      </c>
      <c r="J30" s="48" t="n">
        <v>-3.181</v>
      </c>
      <c r="K30" s="48" t="n">
        <v>3.37957083074146</v>
      </c>
      <c r="L30" s="48" t="n">
        <v>3.21448425101262</v>
      </c>
      <c r="M30" s="48"/>
      <c r="N30" s="48"/>
      <c r="O30" s="48"/>
      <c r="P30" s="48"/>
      <c r="Q30" s="48"/>
      <c r="R30" s="48"/>
      <c r="S30" s="48"/>
      <c r="T30" s="49"/>
      <c r="U30" s="49"/>
      <c r="V30" s="48" t="n">
        <f aca="false">AVERAGE(K30:R30)/$S$29</f>
        <v>0.741599446870188</v>
      </c>
      <c r="W30" s="48"/>
      <c r="X30" s="48"/>
    </row>
    <row r="31" customFormat="false" ht="13.8" hidden="false" customHeight="false" outlineLevel="0" collapsed="false">
      <c r="A31" s="6" t="s">
        <v>27</v>
      </c>
      <c r="B31" s="6" t="s">
        <v>28</v>
      </c>
      <c r="C31" s="4" t="n">
        <v>24</v>
      </c>
      <c r="D31" s="15" t="n">
        <v>4</v>
      </c>
      <c r="E31" s="6" t="str">
        <f aca="false">$A31&amp;"_"&amp;$C31</f>
        <v>CA1_24</v>
      </c>
      <c r="F31" s="6" t="s">
        <v>87</v>
      </c>
      <c r="G31" s="6" t="str">
        <f aca="false">$A31&amp;"_"&amp;$C31&amp;"_"&amp;$F31</f>
        <v>CA1_24_041</v>
      </c>
      <c r="H31" s="48" t="n">
        <v>37503.207</v>
      </c>
      <c r="I31" s="48" t="n">
        <v>62572.852</v>
      </c>
      <c r="J31" s="48" t="n">
        <v>0.131</v>
      </c>
      <c r="K31" s="48" t="n">
        <v>3.31747991704496</v>
      </c>
      <c r="L31" s="48" t="n">
        <v>3.77055234680256</v>
      </c>
      <c r="M31" s="48" t="n">
        <v>3.56967351448023</v>
      </c>
      <c r="N31" s="48"/>
      <c r="O31" s="48"/>
      <c r="P31" s="48"/>
      <c r="Q31" s="48"/>
      <c r="R31" s="48"/>
      <c r="S31" s="48"/>
      <c r="T31" s="49"/>
      <c r="U31" s="49"/>
      <c r="V31" s="48" t="n">
        <f aca="false">AVERAGE(K31:R31)/$S$29</f>
        <v>0.799078221430385</v>
      </c>
      <c r="W31" s="48"/>
      <c r="X31" s="48"/>
    </row>
    <row r="32" customFormat="false" ht="13.8" hidden="false" customHeight="false" outlineLevel="0" collapsed="false">
      <c r="A32" s="6" t="s">
        <v>27</v>
      </c>
      <c r="B32" s="6" t="s">
        <v>28</v>
      </c>
      <c r="C32" s="4" t="n">
        <v>24</v>
      </c>
      <c r="D32" s="15" t="n">
        <v>4</v>
      </c>
      <c r="E32" s="6" t="str">
        <f aca="false">$A32&amp;"_"&amp;$C32</f>
        <v>CA1_24</v>
      </c>
      <c r="F32" s="6" t="s">
        <v>88</v>
      </c>
      <c r="G32" s="6" t="str">
        <f aca="false">$A32&amp;"_"&amp;$C32&amp;"_"&amp;$F32</f>
        <v>CA1_24_042</v>
      </c>
      <c r="H32" s="48" t="n">
        <v>37495.344</v>
      </c>
      <c r="I32" s="48" t="n">
        <v>62568.574</v>
      </c>
      <c r="J32" s="48" t="n">
        <v>2.87</v>
      </c>
      <c r="K32" s="48" t="n">
        <v>3.84870328812602</v>
      </c>
      <c r="L32" s="48" t="n">
        <v>4.0849949816357</v>
      </c>
      <c r="M32" s="48"/>
      <c r="N32" s="48"/>
      <c r="O32" s="48"/>
      <c r="P32" s="48"/>
      <c r="Q32" s="48"/>
      <c r="R32" s="48"/>
      <c r="S32" s="48"/>
      <c r="T32" s="49"/>
      <c r="U32" s="49"/>
      <c r="V32" s="48" t="n">
        <f aca="false">AVERAGE(K32:R32)/$S$29</f>
        <v>0.892262223403381</v>
      </c>
      <c r="W32" s="48"/>
      <c r="X32" s="48"/>
    </row>
    <row r="33" customFormat="false" ht="13.8" hidden="false" customHeight="false" outlineLevel="0" collapsed="false">
      <c r="A33" s="6" t="s">
        <v>27</v>
      </c>
      <c r="B33" s="6" t="s">
        <v>28</v>
      </c>
      <c r="C33" s="4" t="n">
        <v>24</v>
      </c>
      <c r="D33" s="15" t="n">
        <v>5</v>
      </c>
      <c r="E33" s="6" t="str">
        <f aca="false">$A33&amp;"_"&amp;$C33</f>
        <v>CA1_24</v>
      </c>
      <c r="F33" s="6" t="s">
        <v>90</v>
      </c>
      <c r="G33" s="6" t="str">
        <f aca="false">$A33&amp;"_"&amp;$C33&amp;"_"&amp;$F33</f>
        <v>CA1_24_051</v>
      </c>
      <c r="H33" s="48" t="n">
        <v>37284.773</v>
      </c>
      <c r="I33" s="48" t="n">
        <v>63220.203</v>
      </c>
      <c r="J33" s="48" t="n">
        <v>37.687</v>
      </c>
      <c r="K33" s="48" t="n">
        <v>3.77080269968717</v>
      </c>
      <c r="L33" s="48" t="n">
        <v>5.21627788753901</v>
      </c>
      <c r="M33" s="48"/>
      <c r="N33" s="48"/>
      <c r="O33" s="48"/>
      <c r="P33" s="48"/>
      <c r="Q33" s="48"/>
      <c r="R33" s="48"/>
      <c r="S33" s="48"/>
      <c r="T33" s="49"/>
      <c r="U33" s="49"/>
      <c r="V33" s="48" t="n">
        <f aca="false">AVERAGE(K33:R33)/$S$29</f>
        <v>1.01073071271522</v>
      </c>
      <c r="W33" s="48"/>
      <c r="X33" s="48"/>
    </row>
    <row r="34" customFormat="false" ht="13.8" hidden="false" customHeight="false" outlineLevel="0" collapsed="false">
      <c r="A34" s="6" t="s">
        <v>27</v>
      </c>
      <c r="B34" s="6" t="s">
        <v>28</v>
      </c>
      <c r="C34" s="4" t="n">
        <v>24</v>
      </c>
      <c r="D34" s="15" t="n">
        <v>7</v>
      </c>
      <c r="E34" s="6" t="str">
        <f aca="false">$A34&amp;"_"&amp;$C34</f>
        <v>CA1_24</v>
      </c>
      <c r="F34" s="6" t="s">
        <v>97</v>
      </c>
      <c r="G34" s="6" t="str">
        <f aca="false">$A34&amp;"_"&amp;$C34&amp;"_"&amp;$F34</f>
        <v>CA1_24_071</v>
      </c>
      <c r="H34" s="48" t="n">
        <v>37215.699</v>
      </c>
      <c r="I34" s="48" t="n">
        <v>64379.926</v>
      </c>
      <c r="J34" s="48" t="n">
        <v>44.098</v>
      </c>
      <c r="K34" s="48" t="n">
        <v>3.99941620740227</v>
      </c>
      <c r="L34" s="48" t="n">
        <v>3.97195946605837</v>
      </c>
      <c r="M34" s="48"/>
      <c r="N34" s="48"/>
      <c r="O34" s="48"/>
      <c r="P34" s="48"/>
      <c r="Q34" s="48"/>
      <c r="R34" s="48"/>
      <c r="S34" s="48"/>
      <c r="T34" s="49"/>
      <c r="U34" s="49"/>
      <c r="V34" s="48" t="n">
        <f aca="false">AVERAGE(K34:R34)/$S$29</f>
        <v>0.896499607137092</v>
      </c>
      <c r="W34" s="48"/>
      <c r="X34" s="48"/>
    </row>
    <row r="35" customFormat="false" ht="13.8" hidden="false" customHeight="false" outlineLevel="0" collapsed="false">
      <c r="A35" s="6" t="s">
        <v>27</v>
      </c>
      <c r="B35" s="6" t="s">
        <v>28</v>
      </c>
      <c r="C35" s="4" t="n">
        <v>24</v>
      </c>
      <c r="D35" s="15" t="n">
        <v>9</v>
      </c>
      <c r="E35" s="6" t="str">
        <f aca="false">$A35&amp;"_"&amp;$C35</f>
        <v>CA1_24</v>
      </c>
      <c r="F35" s="6" t="s">
        <v>106</v>
      </c>
      <c r="G35" s="6" t="str">
        <f aca="false">$A35&amp;"_"&amp;$C35&amp;"_"&amp;$F35</f>
        <v>CA1_24_091</v>
      </c>
      <c r="H35" s="48" t="n">
        <v>37352.164</v>
      </c>
      <c r="I35" s="48" t="n">
        <v>67408.305</v>
      </c>
      <c r="J35" s="48" t="n">
        <v>41.428</v>
      </c>
      <c r="K35" s="48" t="n">
        <v>4.12631385136749</v>
      </c>
      <c r="L35" s="48" t="n">
        <v>3.81360052968296</v>
      </c>
      <c r="M35" s="48"/>
      <c r="N35" s="48"/>
      <c r="O35" s="48"/>
      <c r="P35" s="48"/>
      <c r="Q35" s="48"/>
      <c r="R35" s="48"/>
      <c r="S35" s="48"/>
      <c r="T35" s="49"/>
      <c r="U35" s="49"/>
      <c r="V35" s="48" t="n">
        <f aca="false">AVERAGE(K35:R35)/$S$29</f>
        <v>0.892961317456471</v>
      </c>
      <c r="W35" s="48"/>
      <c r="X35" s="48"/>
    </row>
    <row r="36" customFormat="false" ht="13.8" hidden="false" customHeight="false" outlineLevel="0" collapsed="false">
      <c r="A36" s="6" t="s">
        <v>27</v>
      </c>
      <c r="B36" s="6" t="s">
        <v>28</v>
      </c>
      <c r="C36" s="4" t="n">
        <v>24</v>
      </c>
      <c r="D36" s="15" t="n">
        <v>10</v>
      </c>
      <c r="E36" s="6" t="str">
        <f aca="false">$A36&amp;"_"&amp;$C36</f>
        <v>CA1_24</v>
      </c>
      <c r="F36" s="6" t="s">
        <v>103</v>
      </c>
      <c r="G36" s="6" t="str">
        <f aca="false">$A36&amp;"_"&amp;$C36&amp;"_"&amp;$F36</f>
        <v>CA1_24_101</v>
      </c>
      <c r="H36" s="48" t="n">
        <v>37719.09</v>
      </c>
      <c r="I36" s="48" t="n">
        <v>67492.047</v>
      </c>
      <c r="J36" s="48" t="n">
        <v>36.958</v>
      </c>
      <c r="K36" s="48" t="n">
        <v>3.87105670327245</v>
      </c>
      <c r="L36" s="48" t="n">
        <v>3.84082100599173</v>
      </c>
      <c r="M36" s="48"/>
      <c r="N36" s="48"/>
      <c r="O36" s="48"/>
      <c r="P36" s="48"/>
      <c r="Q36" s="48"/>
      <c r="R36" s="48"/>
      <c r="S36" s="48"/>
      <c r="T36" s="49"/>
      <c r="U36" s="49"/>
      <c r="V36" s="48" t="n">
        <f aca="false">AVERAGE(K36:R36)/$S$29</f>
        <v>0.867315206290255</v>
      </c>
      <c r="W36" s="48"/>
      <c r="X36" s="48"/>
    </row>
    <row r="37" customFormat="false" ht="13.8" hidden="false" customHeight="false" outlineLevel="0" collapsed="false">
      <c r="A37" s="6" t="s">
        <v>27</v>
      </c>
      <c r="B37" s="6" t="s">
        <v>28</v>
      </c>
      <c r="C37" s="4" t="n">
        <v>24</v>
      </c>
      <c r="D37" s="15" t="n">
        <v>10</v>
      </c>
      <c r="E37" s="6" t="str">
        <f aca="false">$A37&amp;"_"&amp;$C37</f>
        <v>CA1_24</v>
      </c>
      <c r="F37" s="6" t="s">
        <v>104</v>
      </c>
      <c r="G37" s="6" t="str">
        <f aca="false">$A37&amp;"_"&amp;$C37&amp;"_"&amp;$F37</f>
        <v>CA1_24_102</v>
      </c>
      <c r="H37" s="48" t="n">
        <v>37753.316</v>
      </c>
      <c r="I37" s="48" t="n">
        <v>67487.227</v>
      </c>
      <c r="J37" s="48" t="n">
        <v>39.085</v>
      </c>
      <c r="K37" s="48" t="n">
        <v>4.31921995272968</v>
      </c>
      <c r="L37" s="48" t="n">
        <v>4.2450193168017</v>
      </c>
      <c r="M37" s="48"/>
      <c r="N37" s="48"/>
      <c r="O37" s="48"/>
      <c r="P37" s="48"/>
      <c r="Q37" s="48"/>
      <c r="R37" s="48"/>
      <c r="S37" s="48"/>
      <c r="T37" s="49"/>
      <c r="U37" s="49"/>
      <c r="V37" s="48" t="n">
        <f aca="false">AVERAGE(K37:R37)/$S$29</f>
        <v>0.963175925345611</v>
      </c>
      <c r="W37" s="48"/>
      <c r="X37" s="48"/>
    </row>
    <row r="38" customFormat="false" ht="13.8" hidden="false" customHeight="false" outlineLevel="0" collapsed="false">
      <c r="A38" s="6" t="s">
        <v>27</v>
      </c>
      <c r="B38" s="6" t="s">
        <v>28</v>
      </c>
      <c r="C38" s="4" t="n">
        <v>24</v>
      </c>
      <c r="D38" s="15" t="n">
        <v>10</v>
      </c>
      <c r="E38" s="6" t="str">
        <f aca="false">$A38&amp;"_"&amp;$C38</f>
        <v>CA1_24</v>
      </c>
      <c r="F38" s="6" t="s">
        <v>105</v>
      </c>
      <c r="G38" s="6" t="str">
        <f aca="false">$A38&amp;"_"&amp;$C38&amp;"_"&amp;$F38</f>
        <v>CA1_24_103</v>
      </c>
      <c r="H38" s="48" t="n">
        <v>37727.539</v>
      </c>
      <c r="I38" s="48" t="n">
        <v>67478.281</v>
      </c>
      <c r="J38" s="48" t="n">
        <v>44.484</v>
      </c>
      <c r="K38" s="48" t="n">
        <v>3.62789760053629</v>
      </c>
      <c r="L38" s="48" t="n">
        <v>3.67048688869172</v>
      </c>
      <c r="M38" s="48"/>
      <c r="N38" s="48"/>
      <c r="O38" s="48"/>
      <c r="P38" s="48"/>
      <c r="Q38" s="48"/>
      <c r="R38" s="48"/>
      <c r="S38" s="48"/>
      <c r="T38" s="49"/>
      <c r="U38" s="49"/>
      <c r="V38" s="48" t="n">
        <f aca="false">AVERAGE(K38:R38)/$S$29</f>
        <v>0.82081175136585</v>
      </c>
      <c r="W38" s="48"/>
      <c r="X38" s="48"/>
    </row>
    <row r="39" customFormat="false" ht="13.8" hidden="false" customHeight="false" outlineLevel="0" collapsed="false">
      <c r="A39" s="6" t="s">
        <v>27</v>
      </c>
      <c r="B39" s="6" t="s">
        <v>28</v>
      </c>
      <c r="C39" s="4" t="n">
        <v>24</v>
      </c>
      <c r="D39" s="15" t="n">
        <v>10</v>
      </c>
      <c r="E39" s="6" t="str">
        <f aca="false">$A39&amp;"_"&amp;$C39</f>
        <v>CA1_24</v>
      </c>
      <c r="F39" s="6" t="s">
        <v>107</v>
      </c>
      <c r="G39" s="6" t="str">
        <f aca="false">$A39&amp;"_"&amp;$C39&amp;"_"&amp;$F39</f>
        <v>CA1_24_104</v>
      </c>
      <c r="H39" s="48" t="n">
        <v>37736.891</v>
      </c>
      <c r="I39" s="48" t="n">
        <v>67472.406</v>
      </c>
      <c r="J39" s="48" t="n">
        <v>40.319</v>
      </c>
      <c r="K39" s="48" t="n">
        <v>4.00425348847308</v>
      </c>
      <c r="L39" s="48" t="n">
        <v>3.68638589949177</v>
      </c>
      <c r="M39" s="48" t="n">
        <v>3.29982196488725</v>
      </c>
      <c r="N39" s="48"/>
      <c r="O39" s="48"/>
      <c r="P39" s="48"/>
      <c r="Q39" s="48"/>
      <c r="R39" s="48"/>
      <c r="S39" s="48"/>
      <c r="T39" s="49"/>
      <c r="U39" s="49"/>
      <c r="V39" s="48" t="n">
        <f aca="false">AVERAGE(K39:R39)/$S$29</f>
        <v>0.824027092997346</v>
      </c>
      <c r="W39" s="48"/>
      <c r="X39" s="48"/>
    </row>
    <row r="40" customFormat="false" ht="13.8" hidden="false" customHeight="false" outlineLevel="0" collapsed="false">
      <c r="A40" s="6" t="s">
        <v>27</v>
      </c>
      <c r="B40" s="6" t="s">
        <v>28</v>
      </c>
      <c r="C40" s="4" t="n">
        <v>24</v>
      </c>
      <c r="D40" s="15" t="n">
        <v>11</v>
      </c>
      <c r="E40" s="6" t="str">
        <f aca="false">$A40&amp;"_"&amp;$C40</f>
        <v>CA1_24</v>
      </c>
      <c r="F40" s="6" t="s">
        <v>108</v>
      </c>
      <c r="G40" s="6" t="str">
        <f aca="false">$A40&amp;"_"&amp;$C40&amp;"_"&amp;$F40</f>
        <v>CA1_24_111</v>
      </c>
      <c r="H40" s="48" t="n">
        <v>37875.234</v>
      </c>
      <c r="I40" s="48" t="n">
        <v>65812.391</v>
      </c>
      <c r="J40" s="48" t="n">
        <v>43.135</v>
      </c>
      <c r="K40" s="48" t="n">
        <v>4.967938908644</v>
      </c>
      <c r="L40" s="48" t="n">
        <v>5.71169510741297</v>
      </c>
      <c r="M40" s="48"/>
      <c r="N40" s="48"/>
      <c r="O40" s="48"/>
      <c r="P40" s="48"/>
      <c r="Q40" s="48"/>
      <c r="R40" s="48"/>
      <c r="S40" s="48"/>
      <c r="T40" s="49"/>
      <c r="U40" s="49"/>
      <c r="V40" s="48" t="n">
        <f aca="false">AVERAGE(K40:R40)/$S$29</f>
        <v>1.20108348821634</v>
      </c>
      <c r="W40" s="48"/>
      <c r="X40" s="48"/>
    </row>
    <row r="41" customFormat="false" ht="13.8" hidden="false" customHeight="false" outlineLevel="0" collapsed="false">
      <c r="A41" s="6" t="s">
        <v>27</v>
      </c>
      <c r="B41" s="6" t="s">
        <v>28</v>
      </c>
      <c r="C41" s="4" t="n">
        <v>24</v>
      </c>
      <c r="D41" s="15" t="n">
        <v>12</v>
      </c>
      <c r="E41" s="6" t="str">
        <f aca="false">$A41&amp;"_"&amp;$C41</f>
        <v>CA1_24</v>
      </c>
      <c r="F41" s="6" t="s">
        <v>109</v>
      </c>
      <c r="G41" s="6" t="str">
        <f aca="false">$A41&amp;"_"&amp;$C41&amp;"_"&amp;$F41</f>
        <v>CA1_24_121</v>
      </c>
      <c r="H41" s="48" t="n">
        <v>38051.711</v>
      </c>
      <c r="I41" s="48" t="n">
        <v>64946.297</v>
      </c>
      <c r="J41" s="48" t="n">
        <v>44.034</v>
      </c>
      <c r="K41" s="48" t="n">
        <v>4.71250846153612</v>
      </c>
      <c r="L41" s="48" t="n">
        <v>4.51517319711878</v>
      </c>
      <c r="M41" s="48"/>
      <c r="N41" s="48"/>
      <c r="O41" s="48"/>
      <c r="P41" s="48"/>
      <c r="Q41" s="48"/>
      <c r="R41" s="48"/>
      <c r="S41" s="48"/>
      <c r="T41" s="49"/>
      <c r="U41" s="49"/>
      <c r="V41" s="48" t="n">
        <f aca="false">AVERAGE(K41:R41)/$S$29</f>
        <v>1.03778987726203</v>
      </c>
      <c r="W41" s="48"/>
      <c r="X41" s="48"/>
    </row>
    <row r="42" customFormat="false" ht="13.8" hidden="false" customHeight="false" outlineLevel="0" collapsed="false">
      <c r="A42" s="6" t="s">
        <v>27</v>
      </c>
      <c r="B42" s="6" t="s">
        <v>28</v>
      </c>
      <c r="C42" s="4" t="n">
        <v>24</v>
      </c>
      <c r="D42" s="15" t="n">
        <v>13</v>
      </c>
      <c r="E42" s="6" t="str">
        <f aca="false">$A42&amp;"_"&amp;$C42</f>
        <v>CA1_24</v>
      </c>
      <c r="F42" s="6" t="s">
        <v>110</v>
      </c>
      <c r="G42" s="6" t="str">
        <f aca="false">$A42&amp;"_"&amp;$C42&amp;"_"&amp;$F42</f>
        <v>CA1_24_131</v>
      </c>
      <c r="H42" s="48" t="n">
        <v>38056.113</v>
      </c>
      <c r="I42" s="48" t="n">
        <v>64250.207</v>
      </c>
      <c r="J42" s="48" t="n">
        <v>43.59</v>
      </c>
      <c r="K42" s="48" t="n">
        <v>3.79952957614446</v>
      </c>
      <c r="L42" s="48" t="n">
        <v>3.74476875120681</v>
      </c>
      <c r="M42" s="48"/>
      <c r="N42" s="48"/>
      <c r="O42" s="48"/>
      <c r="P42" s="48"/>
      <c r="Q42" s="48"/>
      <c r="R42" s="48"/>
      <c r="S42" s="48"/>
      <c r="T42" s="49"/>
      <c r="U42" s="49"/>
      <c r="V42" s="48" t="n">
        <f aca="false">AVERAGE(K42:R42)/$S$29</f>
        <v>0.848468415447191</v>
      </c>
      <c r="W42" s="48"/>
      <c r="X42" s="48"/>
    </row>
    <row r="43" customFormat="false" ht="13.8" hidden="false" customHeight="false" outlineLevel="0" collapsed="false">
      <c r="A43" s="6" t="s">
        <v>27</v>
      </c>
      <c r="B43" s="6" t="s">
        <v>28</v>
      </c>
      <c r="C43" s="4" t="n">
        <v>24</v>
      </c>
      <c r="D43" s="15" t="n">
        <v>14</v>
      </c>
      <c r="E43" s="6" t="str">
        <f aca="false">$A43&amp;"_"&amp;$C43</f>
        <v>CA1_24</v>
      </c>
      <c r="F43" s="6" t="s">
        <v>111</v>
      </c>
      <c r="G43" s="6" t="str">
        <f aca="false">$A43&amp;"_"&amp;$C43&amp;"_"&amp;$F43</f>
        <v>CA1_24_141</v>
      </c>
      <c r="H43" s="48" t="n">
        <v>37937.965</v>
      </c>
      <c r="I43" s="48" t="n">
        <v>61021.648</v>
      </c>
      <c r="J43" s="48" t="n">
        <v>43.865</v>
      </c>
      <c r="K43" s="48" t="n">
        <v>3.94590788032145</v>
      </c>
      <c r="L43" s="48" t="n">
        <v>4.2100350354772</v>
      </c>
      <c r="M43" s="48"/>
      <c r="N43" s="48"/>
      <c r="O43" s="48"/>
      <c r="P43" s="48"/>
      <c r="Q43" s="48"/>
      <c r="R43" s="48"/>
      <c r="S43" s="48"/>
      <c r="T43" s="49"/>
      <c r="U43" s="49"/>
      <c r="V43" s="48" t="n">
        <f aca="false">AVERAGE(K43:R43)/$S$29</f>
        <v>0.917256935235088</v>
      </c>
      <c r="W43" s="48"/>
      <c r="X43" s="48"/>
    </row>
    <row r="44" customFormat="false" ht="13.8" hidden="false" customHeight="false" outlineLevel="0" collapsed="false">
      <c r="A44" s="6" t="s">
        <v>27</v>
      </c>
      <c r="B44" s="6" t="s">
        <v>28</v>
      </c>
      <c r="C44" s="4" t="n">
        <v>24</v>
      </c>
      <c r="D44" s="15" t="n">
        <v>16</v>
      </c>
      <c r="E44" s="6" t="str">
        <f aca="false">$A44&amp;"_"&amp;$C44</f>
        <v>CA1_24</v>
      </c>
      <c r="F44" s="6" t="s">
        <v>112</v>
      </c>
      <c r="G44" s="6" t="str">
        <f aca="false">$A44&amp;"_"&amp;$C44&amp;"_"&amp;$F44</f>
        <v>CA1_24_161</v>
      </c>
      <c r="H44" s="48" t="n">
        <v>40994.043</v>
      </c>
      <c r="I44" s="48" t="n">
        <v>65157.254</v>
      </c>
      <c r="J44" s="48" t="n">
        <v>55.79</v>
      </c>
      <c r="K44" s="48" t="n">
        <v>3.96823222606764</v>
      </c>
      <c r="L44" s="48" t="n">
        <v>3.50834262864989</v>
      </c>
      <c r="M44" s="48" t="n">
        <v>4.2838004155171</v>
      </c>
      <c r="N44" s="48"/>
      <c r="O44" s="48"/>
      <c r="P44" s="48"/>
      <c r="Q44" s="48"/>
      <c r="R44" s="48"/>
      <c r="S44" s="48"/>
      <c r="T44" s="49"/>
      <c r="U44" s="49"/>
      <c r="V44" s="48" t="n">
        <f aca="false">AVERAGE(K44:R44)/$S$29</f>
        <v>0.881752597580854</v>
      </c>
      <c r="W44" s="48"/>
      <c r="X44" s="48"/>
    </row>
    <row r="45" customFormat="false" ht="13.8" hidden="false" customHeight="false" outlineLevel="0" collapsed="false">
      <c r="A45" s="6" t="s">
        <v>27</v>
      </c>
      <c r="B45" s="6" t="s">
        <v>28</v>
      </c>
      <c r="C45" s="4" t="n">
        <v>24</v>
      </c>
      <c r="D45" s="15" t="n">
        <v>17</v>
      </c>
      <c r="E45" s="6" t="str">
        <f aca="false">$A45&amp;"_"&amp;$C45</f>
        <v>CA1_24</v>
      </c>
      <c r="F45" s="6" t="s">
        <v>113</v>
      </c>
      <c r="G45" s="6" t="str">
        <f aca="false">$A45&amp;"_"&amp;$C45&amp;"_"&amp;$F45</f>
        <v>CA1_24_171</v>
      </c>
      <c r="H45" s="48" t="n">
        <v>41748.695</v>
      </c>
      <c r="I45" s="48" t="n">
        <v>64538.617</v>
      </c>
      <c r="J45" s="48" t="n">
        <v>47.845</v>
      </c>
      <c r="K45" s="48" t="n">
        <v>3.78053408925207</v>
      </c>
      <c r="L45" s="48" t="n">
        <v>3.86960992866097</v>
      </c>
      <c r="M45" s="48"/>
      <c r="N45" s="48"/>
      <c r="O45" s="48"/>
      <c r="P45" s="48"/>
      <c r="Q45" s="48"/>
      <c r="R45" s="48"/>
      <c r="S45" s="48"/>
      <c r="T45" s="49"/>
      <c r="U45" s="49"/>
      <c r="V45" s="48" t="n">
        <f aca="false">AVERAGE(K45:R45)/$S$29</f>
        <v>0.860372335660324</v>
      </c>
      <c r="W45" s="48"/>
      <c r="X45" s="48"/>
    </row>
    <row r="46" customFormat="false" ht="13.8" hidden="false" customHeight="false" outlineLevel="0" collapsed="false">
      <c r="A46" s="6" t="s">
        <v>27</v>
      </c>
      <c r="B46" s="6" t="s">
        <v>28</v>
      </c>
      <c r="C46" s="4" t="n">
        <v>24</v>
      </c>
      <c r="D46" s="15" t="n">
        <v>17</v>
      </c>
      <c r="E46" s="6" t="str">
        <f aca="false">$A46&amp;"_"&amp;$C46</f>
        <v>CA1_24</v>
      </c>
      <c r="F46" s="6" t="s">
        <v>114</v>
      </c>
      <c r="G46" s="6" t="str">
        <f aca="false">$A46&amp;"_"&amp;$C46&amp;"_"&amp;$F46</f>
        <v>CA1_24_172</v>
      </c>
      <c r="H46" s="48" t="n">
        <v>41729.625</v>
      </c>
      <c r="I46" s="48" t="n">
        <v>64530.824</v>
      </c>
      <c r="J46" s="48" t="n">
        <v>44.711</v>
      </c>
      <c r="K46" s="48" t="n">
        <v>4.95527597616892</v>
      </c>
      <c r="L46" s="48" t="n">
        <v>6.36878803227123</v>
      </c>
      <c r="M46" s="48"/>
      <c r="N46" s="48"/>
      <c r="O46" s="48"/>
      <c r="P46" s="48"/>
      <c r="Q46" s="48"/>
      <c r="R46" s="48"/>
      <c r="S46" s="48"/>
      <c r="T46" s="49"/>
      <c r="U46" s="49"/>
      <c r="V46" s="48" t="n">
        <f aca="false">AVERAGE(K46:R46)/$S$29</f>
        <v>1.27355921369524</v>
      </c>
      <c r="W46" s="48"/>
      <c r="X46" s="48"/>
    </row>
    <row r="47" customFormat="false" ht="13.8" hidden="false" customHeight="false" outlineLevel="0" collapsed="false">
      <c r="A47" s="6" t="s">
        <v>27</v>
      </c>
      <c r="B47" s="6" t="s">
        <v>28</v>
      </c>
      <c r="C47" s="4" t="n">
        <v>24</v>
      </c>
      <c r="D47" s="15" t="n">
        <v>17</v>
      </c>
      <c r="E47" s="6" t="str">
        <f aca="false">$A47&amp;"_"&amp;$C47</f>
        <v>CA1_24</v>
      </c>
      <c r="F47" s="6" t="s">
        <v>115</v>
      </c>
      <c r="G47" s="6" t="str">
        <f aca="false">$A47&amp;"_"&amp;$C47&amp;"_"&amp;$F47</f>
        <v>CA1_24_173</v>
      </c>
      <c r="H47" s="48" t="n">
        <v>41730.438</v>
      </c>
      <c r="I47" s="48" t="n">
        <v>64546.227</v>
      </c>
      <c r="J47" s="48" t="n">
        <v>38.132</v>
      </c>
      <c r="K47" s="48" t="n">
        <v>5.02399850715986</v>
      </c>
      <c r="L47" s="48" t="n">
        <v>4.58996797374474</v>
      </c>
      <c r="M47" s="48"/>
      <c r="N47" s="48"/>
      <c r="O47" s="48"/>
      <c r="P47" s="48"/>
      <c r="Q47" s="48"/>
      <c r="R47" s="48"/>
      <c r="S47" s="48"/>
      <c r="T47" s="49"/>
      <c r="U47" s="49"/>
      <c r="V47" s="48" t="n">
        <f aca="false">AVERAGE(K47:R47)/$S$29</f>
        <v>1.08123334368187</v>
      </c>
      <c r="W47" s="48"/>
      <c r="X47" s="48"/>
    </row>
    <row r="48" customFormat="false" ht="13.8" hidden="false" customHeight="false" outlineLevel="0" collapsed="false">
      <c r="A48" s="6" t="s">
        <v>27</v>
      </c>
      <c r="B48" s="6" t="s">
        <v>28</v>
      </c>
      <c r="C48" s="4" t="n">
        <v>24</v>
      </c>
      <c r="D48" s="15" t="n">
        <v>18</v>
      </c>
      <c r="E48" s="6" t="str">
        <f aca="false">$A48&amp;"_"&amp;$C48</f>
        <v>CA1_24</v>
      </c>
      <c r="F48" s="6" t="s">
        <v>116</v>
      </c>
      <c r="G48" s="6" t="str">
        <f aca="false">$A48&amp;"_"&amp;$C48&amp;"_"&amp;$F48</f>
        <v>CA1_24_181</v>
      </c>
      <c r="H48" s="48" t="n">
        <v>39073.426</v>
      </c>
      <c r="I48" s="48" t="n">
        <v>61841.113</v>
      </c>
      <c r="J48" s="48" t="n">
        <v>5.966</v>
      </c>
      <c r="K48" s="48" t="n">
        <v>3.70148375654935</v>
      </c>
      <c r="L48" s="48" t="n">
        <v>4.32427253997801</v>
      </c>
      <c r="M48" s="48"/>
      <c r="N48" s="48"/>
      <c r="O48" s="48"/>
      <c r="P48" s="48"/>
      <c r="Q48" s="48"/>
      <c r="R48" s="48"/>
      <c r="S48" s="48"/>
      <c r="T48" s="49"/>
      <c r="U48" s="49"/>
      <c r="V48" s="48" t="n">
        <f aca="false">AVERAGE(K48:R48)/$S$29</f>
        <v>0.902615516010575</v>
      </c>
      <c r="W48" s="48"/>
      <c r="X48" s="48"/>
    </row>
    <row r="49" customFormat="false" ht="13.8" hidden="false" customHeight="false" outlineLevel="0" collapsed="false">
      <c r="A49" s="6" t="s">
        <v>27</v>
      </c>
      <c r="B49" s="6" t="s">
        <v>28</v>
      </c>
      <c r="C49" s="4" t="n">
        <v>24</v>
      </c>
      <c r="D49" s="15" t="n">
        <v>20</v>
      </c>
      <c r="E49" s="6" t="str">
        <f aca="false">$A49&amp;"_"&amp;$C49</f>
        <v>CA1_24</v>
      </c>
      <c r="F49" s="6" t="s">
        <v>117</v>
      </c>
      <c r="G49" s="6" t="str">
        <f aca="false">$A49&amp;"_"&amp;$C49&amp;"_"&amp;$F49</f>
        <v>CA1_24_201</v>
      </c>
      <c r="H49" s="48" t="n">
        <v>42640.871</v>
      </c>
      <c r="I49" s="48" t="n">
        <v>65548.32</v>
      </c>
      <c r="J49" s="48" t="n">
        <v>20.108</v>
      </c>
      <c r="K49" s="48" t="n">
        <v>4.02739444305983</v>
      </c>
      <c r="L49" s="48" t="n">
        <v>4.24307435711556</v>
      </c>
      <c r="M49" s="48"/>
      <c r="N49" s="48"/>
      <c r="O49" s="48"/>
      <c r="P49" s="48"/>
      <c r="Q49" s="48"/>
      <c r="R49" s="48"/>
      <c r="S49" s="48"/>
      <c r="T49" s="49"/>
      <c r="U49" s="49"/>
      <c r="V49" s="48" t="n">
        <f aca="false">AVERAGE(K49:R49)/$S$29</f>
        <v>0.930137072184674</v>
      </c>
      <c r="W49" s="48"/>
      <c r="X49" s="48"/>
    </row>
    <row r="50" customFormat="false" ht="13.8" hidden="false" customHeight="false" outlineLevel="0" collapsed="false">
      <c r="A50" s="6" t="s">
        <v>27</v>
      </c>
      <c r="B50" s="6" t="s">
        <v>28</v>
      </c>
      <c r="C50" s="4" t="n">
        <v>24</v>
      </c>
      <c r="D50" s="15" t="n">
        <v>21</v>
      </c>
      <c r="E50" s="6" t="str">
        <f aca="false">$A50&amp;"_"&amp;$C50</f>
        <v>CA1_24</v>
      </c>
      <c r="F50" s="6" t="s">
        <v>118</v>
      </c>
      <c r="G50" s="6" t="str">
        <f aca="false">$A50&amp;"_"&amp;$C50&amp;"_"&amp;$F50</f>
        <v>CA1_24_211</v>
      </c>
      <c r="H50" s="48" t="n">
        <v>42729.125</v>
      </c>
      <c r="I50" s="48" t="n">
        <v>67192.156</v>
      </c>
      <c r="J50" s="48" t="n">
        <v>25.583</v>
      </c>
      <c r="K50" s="48" t="n">
        <v>3.80049391526969</v>
      </c>
      <c r="L50" s="48" t="n">
        <v>4.13754045297207</v>
      </c>
      <c r="M50" s="48"/>
      <c r="N50" s="48"/>
      <c r="O50" s="48"/>
      <c r="P50" s="48"/>
      <c r="Q50" s="48"/>
      <c r="R50" s="48"/>
      <c r="S50" s="48"/>
      <c r="T50" s="49"/>
      <c r="U50" s="49"/>
      <c r="V50" s="48" t="n">
        <f aca="false">AVERAGE(K50:R50)/$S$29</f>
        <v>0.892749882089046</v>
      </c>
      <c r="W50" s="48"/>
      <c r="X50" s="48"/>
    </row>
    <row r="51" customFormat="false" ht="13.8" hidden="false" customHeight="false" outlineLevel="0" collapsed="false">
      <c r="A51" s="6" t="s">
        <v>27</v>
      </c>
      <c r="B51" s="6" t="s">
        <v>28</v>
      </c>
      <c r="C51" s="4" t="n">
        <v>24</v>
      </c>
      <c r="D51" s="15" t="n">
        <v>22</v>
      </c>
      <c r="E51" s="6" t="str">
        <f aca="false">$A51&amp;"_"&amp;$C51</f>
        <v>CA1_24</v>
      </c>
      <c r="F51" s="6" t="s">
        <v>119</v>
      </c>
      <c r="G51" s="6" t="str">
        <f aca="false">$A51&amp;"_"&amp;$C51&amp;"_"&amp;$F51</f>
        <v>CA1_24_221</v>
      </c>
      <c r="H51" s="48" t="n">
        <v>44684.016</v>
      </c>
      <c r="I51" s="48" t="n">
        <v>61013.871</v>
      </c>
      <c r="J51" s="48" t="n">
        <v>20.67</v>
      </c>
      <c r="K51" s="48" t="n">
        <v>3.74163413497283</v>
      </c>
      <c r="L51" s="48" t="n">
        <v>3.03264950167557</v>
      </c>
      <c r="M51" s="48"/>
      <c r="N51" s="48"/>
      <c r="O51" s="48"/>
      <c r="P51" s="48"/>
      <c r="Q51" s="48"/>
      <c r="R51" s="48"/>
      <c r="S51" s="48"/>
      <c r="T51" s="49"/>
      <c r="U51" s="49"/>
      <c r="V51" s="48" t="n">
        <f aca="false">AVERAGE(K51:R51)/$S$29</f>
        <v>0.761868825115097</v>
      </c>
      <c r="W51" s="48"/>
      <c r="X51" s="48"/>
    </row>
    <row r="76" customFormat="false" ht="13.8" hidden="false" customHeight="false" outlineLevel="0" collapsed="false">
      <c r="A76" s="50"/>
      <c r="B76" s="50"/>
      <c r="C76" s="50"/>
      <c r="D76" s="50"/>
      <c r="E76" s="50"/>
      <c r="F76" s="50"/>
      <c r="G76" s="50"/>
    </row>
    <row r="80" customFormat="false" ht="13.8" hidden="false" customHeight="false" outlineLevel="0" collapsed="false">
      <c r="A80" s="50"/>
      <c r="B80" s="50"/>
      <c r="C80" s="50"/>
      <c r="D80" s="50"/>
      <c r="E80" s="50"/>
      <c r="F80" s="50"/>
      <c r="G80" s="50"/>
    </row>
    <row r="84" customFormat="false" ht="13.8" hidden="false" customHeight="false" outlineLevel="0" collapsed="false">
      <c r="A84" s="50"/>
      <c r="B84" s="50"/>
      <c r="C84" s="50"/>
      <c r="D84" s="50"/>
      <c r="E84" s="50"/>
      <c r="F84" s="50"/>
      <c r="G84" s="50"/>
    </row>
    <row r="88" customFormat="false" ht="13.8" hidden="false" customHeight="false" outlineLevel="0" collapsed="false">
      <c r="A88" s="50"/>
      <c r="B88" s="50"/>
      <c r="C88" s="50"/>
      <c r="D88" s="50"/>
      <c r="E88" s="50"/>
      <c r="F88" s="50"/>
      <c r="G88" s="50"/>
    </row>
    <row r="92" customFormat="false" ht="13.8" hidden="false" customHeight="false" outlineLevel="0" collapsed="false">
      <c r="A92" s="50"/>
      <c r="B92" s="50"/>
      <c r="C92" s="50"/>
      <c r="D92" s="50"/>
      <c r="E92" s="50"/>
      <c r="F92" s="50"/>
      <c r="G92" s="50"/>
    </row>
    <row r="95" customFormat="false" ht="13.8" hidden="false" customHeight="false" outlineLevel="0" collapsed="false">
      <c r="A95" s="50"/>
      <c r="B95" s="50"/>
      <c r="C95" s="50"/>
      <c r="D95" s="50"/>
      <c r="E95" s="50"/>
      <c r="F95" s="50"/>
      <c r="G95" s="50"/>
    </row>
    <row r="103" customFormat="false" ht="13.8" hidden="false" customHeight="false" outlineLevel="0" collapsed="false">
      <c r="A103" s="50"/>
      <c r="B103" s="50"/>
      <c r="C103" s="50"/>
      <c r="D103" s="50"/>
      <c r="E103" s="50"/>
      <c r="F103" s="50"/>
      <c r="G103" s="50"/>
    </row>
    <row r="107" customFormat="false" ht="13.8" hidden="false" customHeight="false" outlineLevel="0" collapsed="false">
      <c r="A107" s="50"/>
      <c r="B107" s="50"/>
      <c r="C107" s="50"/>
      <c r="D107" s="50"/>
      <c r="E107" s="50"/>
      <c r="F107" s="50"/>
      <c r="G107" s="50"/>
    </row>
    <row r="111" customFormat="false" ht="13.8" hidden="false" customHeight="false" outlineLevel="0" collapsed="false">
      <c r="A111" s="50"/>
      <c r="B111" s="50"/>
      <c r="C111" s="50"/>
      <c r="D111" s="50"/>
      <c r="E111" s="50"/>
      <c r="F111" s="50"/>
      <c r="G111" s="50"/>
    </row>
    <row r="115" customFormat="false" ht="13.8" hidden="false" customHeight="false" outlineLevel="0" collapsed="false">
      <c r="A115" s="50"/>
      <c r="B115" s="50"/>
      <c r="C115" s="50"/>
      <c r="D115" s="50"/>
      <c r="E115" s="50"/>
      <c r="F115" s="50"/>
      <c r="G115" s="50"/>
    </row>
    <row r="119" customFormat="false" ht="13.8" hidden="false" customHeight="false" outlineLevel="0" collapsed="false">
      <c r="A119" s="50"/>
      <c r="B119" s="50"/>
      <c r="C119" s="50"/>
      <c r="D119" s="50"/>
      <c r="E119" s="50"/>
      <c r="F119" s="50"/>
      <c r="G119" s="50"/>
    </row>
    <row r="123" customFormat="false" ht="13.8" hidden="false" customHeight="false" outlineLevel="0" collapsed="false">
      <c r="A123" s="50"/>
      <c r="B123" s="50"/>
      <c r="C123" s="50"/>
      <c r="D123" s="50"/>
      <c r="E123" s="50"/>
      <c r="F123" s="50"/>
      <c r="G123" s="50"/>
    </row>
    <row r="127" customFormat="false" ht="13.8" hidden="false" customHeight="false" outlineLevel="0" collapsed="false">
      <c r="A127" s="50"/>
      <c r="B127" s="50"/>
      <c r="C127" s="50"/>
      <c r="D127" s="50"/>
      <c r="E127" s="50"/>
      <c r="F127" s="50"/>
      <c r="G127" s="50"/>
    </row>
    <row r="131" customFormat="false" ht="13.8" hidden="false" customHeight="false" outlineLevel="0" collapsed="false">
      <c r="A131" s="50"/>
      <c r="B131" s="50"/>
      <c r="C131" s="50"/>
      <c r="D131" s="50"/>
      <c r="E131" s="50"/>
      <c r="F131" s="50"/>
      <c r="G131" s="50"/>
    </row>
    <row r="135" customFormat="false" ht="13.8" hidden="false" customHeight="false" outlineLevel="0" collapsed="false">
      <c r="A135" s="50"/>
      <c r="B135" s="50"/>
      <c r="C135" s="50"/>
      <c r="D135" s="50"/>
      <c r="E135" s="50"/>
      <c r="F135" s="50"/>
      <c r="G135" s="50"/>
    </row>
    <row r="139" customFormat="false" ht="13.8" hidden="false" customHeight="false" outlineLevel="0" collapsed="false">
      <c r="A139" s="50"/>
      <c r="B139" s="50"/>
      <c r="C139" s="50"/>
      <c r="D139" s="50"/>
      <c r="E139" s="50"/>
      <c r="F139" s="50"/>
      <c r="G139" s="50"/>
    </row>
    <row r="143" customFormat="false" ht="13.8" hidden="false" customHeight="false" outlineLevel="0" collapsed="false">
      <c r="A143" s="50"/>
      <c r="B143" s="50"/>
      <c r="C143" s="50"/>
      <c r="D143" s="50"/>
      <c r="E143" s="50"/>
      <c r="F143" s="50"/>
      <c r="G143" s="50"/>
    </row>
    <row r="147" customFormat="false" ht="13.8" hidden="false" customHeight="false" outlineLevel="0" collapsed="false">
      <c r="A147" s="50"/>
      <c r="B147" s="50"/>
      <c r="C147" s="50"/>
      <c r="D147" s="50"/>
      <c r="E147" s="50"/>
      <c r="F147" s="50"/>
      <c r="G147" s="50"/>
    </row>
    <row r="151" customFormat="false" ht="13.8" hidden="false" customHeight="false" outlineLevel="0" collapsed="false">
      <c r="A151" s="50"/>
      <c r="B151" s="50"/>
      <c r="C151" s="50"/>
      <c r="D151" s="50"/>
      <c r="E151" s="50"/>
      <c r="F151" s="50"/>
      <c r="G151" s="50"/>
    </row>
    <row r="155" customFormat="false" ht="13.8" hidden="false" customHeight="false" outlineLevel="0" collapsed="false">
      <c r="A155" s="50"/>
      <c r="B155" s="50"/>
      <c r="C155" s="50"/>
      <c r="D155" s="50"/>
      <c r="E155" s="50"/>
      <c r="F155" s="50"/>
      <c r="G155" s="50"/>
    </row>
    <row r="159" customFormat="false" ht="13.8" hidden="false" customHeight="false" outlineLevel="0" collapsed="false">
      <c r="A159" s="50"/>
      <c r="B159" s="50"/>
      <c r="C159" s="50"/>
      <c r="D159" s="50"/>
      <c r="E159" s="50"/>
      <c r="F159" s="50"/>
      <c r="G159" s="50"/>
    </row>
    <row r="163" customFormat="false" ht="13.8" hidden="false" customHeight="false" outlineLevel="0" collapsed="false">
      <c r="A163" s="50"/>
      <c r="B163" s="50"/>
      <c r="C163" s="50"/>
      <c r="D163" s="50"/>
      <c r="E163" s="50"/>
      <c r="F163" s="50"/>
      <c r="G163" s="50"/>
    </row>
    <row r="167" customFormat="false" ht="13.8" hidden="false" customHeight="false" outlineLevel="0" collapsed="false">
      <c r="A167" s="50"/>
      <c r="B167" s="50"/>
      <c r="C167" s="50"/>
      <c r="D167" s="50"/>
      <c r="E167" s="50"/>
      <c r="F167" s="50"/>
      <c r="G167" s="50"/>
    </row>
    <row r="168" customFormat="false" ht="13.8" hidden="false" customHeight="false" outlineLevel="0" collapsed="false">
      <c r="A168" s="50"/>
      <c r="B168" s="50"/>
      <c r="C168" s="50"/>
      <c r="D168" s="50"/>
      <c r="E168" s="50"/>
      <c r="F168" s="50"/>
      <c r="G168" s="50"/>
    </row>
    <row r="171" customFormat="false" ht="13.8" hidden="false" customHeight="false" outlineLevel="0" collapsed="false">
      <c r="A171" s="50"/>
      <c r="B171" s="50"/>
      <c r="C171" s="50"/>
      <c r="D171" s="50"/>
      <c r="E171" s="50"/>
      <c r="F171" s="50"/>
      <c r="G171" s="50"/>
    </row>
    <row r="174" customFormat="false" ht="13.8" hidden="false" customHeight="false" outlineLevel="0" collapsed="false">
      <c r="A174" s="50"/>
      <c r="B174" s="50"/>
      <c r="C174" s="50"/>
      <c r="D174" s="50"/>
      <c r="E174" s="50"/>
      <c r="F174" s="50"/>
      <c r="G174" s="50"/>
    </row>
    <row r="177" customFormat="false" ht="13.8" hidden="false" customHeight="false" outlineLevel="0" collapsed="false">
      <c r="A177" s="50"/>
      <c r="B177" s="50"/>
      <c r="C177" s="50"/>
      <c r="D177" s="50"/>
      <c r="E177" s="50"/>
      <c r="F177" s="50"/>
      <c r="G177" s="50"/>
    </row>
    <row r="179" customFormat="false" ht="13.8" hidden="false" customHeight="false" outlineLevel="0" collapsed="false">
      <c r="A179" s="50"/>
      <c r="B179" s="50"/>
      <c r="C179" s="50"/>
      <c r="D179" s="50"/>
      <c r="E179" s="50"/>
      <c r="F179" s="50"/>
      <c r="G179" s="50"/>
    </row>
    <row r="181" customFormat="false" ht="13.8" hidden="false" customHeight="false" outlineLevel="0" collapsed="false">
      <c r="A181" s="50"/>
      <c r="B181" s="50"/>
      <c r="C181" s="50"/>
      <c r="D181" s="50"/>
      <c r="E181" s="50"/>
      <c r="F181" s="50"/>
      <c r="G181" s="50"/>
    </row>
    <row r="183" customFormat="false" ht="13.8" hidden="false" customHeight="false" outlineLevel="0" collapsed="false">
      <c r="A183" s="50"/>
      <c r="B183" s="50"/>
      <c r="C183" s="50"/>
      <c r="D183" s="50"/>
      <c r="E183" s="50"/>
      <c r="F183" s="50"/>
      <c r="G183" s="50"/>
    </row>
    <row r="185" customFormat="false" ht="13.8" hidden="false" customHeight="false" outlineLevel="0" collapsed="false">
      <c r="A185" s="50"/>
      <c r="B185" s="50"/>
      <c r="C185" s="50"/>
      <c r="D185" s="50"/>
      <c r="E185" s="50"/>
      <c r="F185" s="50"/>
      <c r="G185" s="50"/>
    </row>
    <row r="187" customFormat="false" ht="13.8" hidden="false" customHeight="false" outlineLevel="0" collapsed="false">
      <c r="A187" s="50"/>
      <c r="B187" s="50"/>
      <c r="C187" s="50"/>
      <c r="D187" s="50"/>
      <c r="E187" s="50"/>
      <c r="F187" s="50"/>
      <c r="G187" s="50"/>
    </row>
    <row r="190" customFormat="false" ht="13.8" hidden="false" customHeight="false" outlineLevel="0" collapsed="false">
      <c r="A190" s="50"/>
      <c r="B190" s="50"/>
      <c r="C190" s="50"/>
      <c r="D190" s="50"/>
      <c r="E190" s="50"/>
      <c r="F190" s="50"/>
      <c r="G190" s="50"/>
    </row>
    <row r="192" customFormat="false" ht="13.8" hidden="false" customHeight="false" outlineLevel="0" collapsed="false">
      <c r="A192" s="50"/>
      <c r="B192" s="50"/>
      <c r="C192" s="50"/>
      <c r="D192" s="50"/>
      <c r="E192" s="50"/>
      <c r="F192" s="50"/>
      <c r="G192" s="50"/>
    </row>
    <row r="194" customFormat="false" ht="13.8" hidden="false" customHeight="false" outlineLevel="0" collapsed="false">
      <c r="A194" s="50"/>
      <c r="B194" s="50"/>
      <c r="C194" s="50"/>
      <c r="D194" s="50"/>
      <c r="E194" s="50"/>
      <c r="F194" s="50"/>
      <c r="G194" s="50"/>
    </row>
    <row r="196" customFormat="false" ht="13.8" hidden="false" customHeight="false" outlineLevel="0" collapsed="false">
      <c r="A196" s="50"/>
      <c r="B196" s="50"/>
      <c r="C196" s="50"/>
      <c r="D196" s="50"/>
      <c r="E196" s="50"/>
      <c r="F196" s="50"/>
      <c r="G196" s="50"/>
    </row>
    <row r="198" customFormat="false" ht="13.8" hidden="false" customHeight="false" outlineLevel="0" collapsed="false">
      <c r="A198" s="50"/>
      <c r="B198" s="50"/>
      <c r="C198" s="50"/>
      <c r="D198" s="50"/>
      <c r="E198" s="50"/>
      <c r="F198" s="50"/>
      <c r="G198" s="50"/>
    </row>
    <row r="200" customFormat="false" ht="13.8" hidden="false" customHeight="false" outlineLevel="0" collapsed="false">
      <c r="A200" s="50"/>
      <c r="B200" s="50"/>
      <c r="C200" s="50"/>
      <c r="D200" s="50"/>
      <c r="E200" s="50"/>
      <c r="F200" s="50"/>
      <c r="G200" s="50"/>
    </row>
    <row r="202" customFormat="false" ht="13.8" hidden="false" customHeight="false" outlineLevel="0" collapsed="false">
      <c r="A202" s="50"/>
      <c r="B202" s="50"/>
      <c r="C202" s="50"/>
      <c r="D202" s="50"/>
      <c r="E202" s="50"/>
      <c r="F202" s="50"/>
      <c r="G202" s="50"/>
    </row>
    <row r="204" customFormat="false" ht="13.8" hidden="false" customHeight="false" outlineLevel="0" collapsed="false">
      <c r="A204" s="50"/>
      <c r="B204" s="50"/>
      <c r="C204" s="50"/>
      <c r="D204" s="50"/>
      <c r="E204" s="50"/>
      <c r="F204" s="50"/>
      <c r="G204" s="50"/>
    </row>
    <row r="208" customFormat="false" ht="13.8" hidden="false" customHeight="false" outlineLevel="0" collapsed="false">
      <c r="A208" s="50"/>
      <c r="B208" s="50"/>
      <c r="C208" s="50"/>
      <c r="D208" s="50"/>
      <c r="E208" s="50"/>
      <c r="F208" s="50"/>
      <c r="G208" s="50"/>
    </row>
    <row r="210" customFormat="false" ht="13.8" hidden="false" customHeight="false" outlineLevel="0" collapsed="false">
      <c r="A210" s="50"/>
      <c r="B210" s="50"/>
      <c r="C210" s="50"/>
      <c r="D210" s="50"/>
      <c r="E210" s="50"/>
      <c r="F210" s="50"/>
      <c r="G210" s="50"/>
    </row>
    <row r="212" customFormat="false" ht="13.8" hidden="false" customHeight="false" outlineLevel="0" collapsed="false">
      <c r="A212" s="50"/>
      <c r="B212" s="50"/>
      <c r="C212" s="50"/>
      <c r="D212" s="50"/>
      <c r="E212" s="50"/>
      <c r="F212" s="50"/>
      <c r="G212" s="50"/>
    </row>
    <row r="214" customFormat="false" ht="13.8" hidden="false" customHeight="false" outlineLevel="0" collapsed="false">
      <c r="A214" s="50"/>
      <c r="B214" s="50"/>
      <c r="C214" s="50"/>
      <c r="D214" s="50"/>
      <c r="E214" s="50"/>
      <c r="F214" s="50"/>
      <c r="G214" s="50"/>
    </row>
    <row r="217" customFormat="false" ht="13.8" hidden="false" customHeight="false" outlineLevel="0" collapsed="false">
      <c r="A217" s="50"/>
      <c r="B217" s="50"/>
      <c r="C217" s="50"/>
      <c r="D217" s="50"/>
      <c r="E217" s="50"/>
      <c r="F217" s="50"/>
      <c r="G217" s="50"/>
    </row>
    <row r="219" customFormat="false" ht="13.8" hidden="false" customHeight="false" outlineLevel="0" collapsed="false">
      <c r="A219" s="50"/>
      <c r="B219" s="50"/>
      <c r="C219" s="50"/>
      <c r="D219" s="50"/>
      <c r="E219" s="50"/>
      <c r="F219" s="50"/>
      <c r="G219" s="50"/>
    </row>
    <row r="221" customFormat="false" ht="13.8" hidden="false" customHeight="false" outlineLevel="0" collapsed="false">
      <c r="A221" s="50"/>
      <c r="B221" s="50"/>
      <c r="C221" s="50"/>
      <c r="D221" s="50"/>
      <c r="E221" s="50"/>
      <c r="F221" s="50"/>
      <c r="G221" s="50"/>
    </row>
    <row r="224" customFormat="false" ht="13.8" hidden="false" customHeight="false" outlineLevel="0" collapsed="false">
      <c r="A224" s="50"/>
      <c r="B224" s="50"/>
      <c r="C224" s="50"/>
      <c r="D224" s="50"/>
      <c r="E224" s="50"/>
      <c r="F224" s="50"/>
      <c r="G224" s="50"/>
    </row>
    <row r="227" customFormat="false" ht="13.8" hidden="false" customHeight="false" outlineLevel="0" collapsed="false">
      <c r="A227" s="50"/>
      <c r="B227" s="50"/>
      <c r="C227" s="50"/>
      <c r="D227" s="50"/>
      <c r="E227" s="50"/>
      <c r="F227" s="50"/>
      <c r="G227" s="50"/>
    </row>
    <row r="230" customFormat="false" ht="13.8" hidden="false" customHeight="false" outlineLevel="0" collapsed="false">
      <c r="A230" s="50"/>
      <c r="B230" s="50"/>
      <c r="C230" s="50"/>
      <c r="D230" s="50"/>
      <c r="E230" s="50"/>
      <c r="F230" s="50"/>
      <c r="G230" s="50"/>
    </row>
    <row r="232" customFormat="false" ht="13.8" hidden="false" customHeight="false" outlineLevel="0" collapsed="false">
      <c r="A232" s="50"/>
      <c r="B232" s="50"/>
      <c r="C232" s="50"/>
      <c r="D232" s="50"/>
      <c r="E232" s="50"/>
      <c r="F232" s="50"/>
      <c r="G232" s="5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06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5-13T09:57:43Z</dcterms:created>
  <dc:creator>Chengyue Niu</dc:creator>
  <dc:description/>
  <dc:language>en-US</dc:language>
  <cp:lastModifiedBy/>
  <dcterms:modified xsi:type="dcterms:W3CDTF">2025-08-31T08:37:14Z</dcterms:modified>
  <cp:revision>2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ProgId">
    <vt:lpwstr>Excel.Sheet</vt:lpwstr>
  </property>
</Properties>
</file>